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yaocongcong/Desktop/"/>
    </mc:Choice>
  </mc:AlternateContent>
  <xr:revisionPtr revIDLastSave="0" documentId="8_{6469AD60-422C-A04F-99A5-BE25B5517A76}" xr6:coauthVersionLast="47" xr6:coauthVersionMax="47" xr10:uidLastSave="{00000000-0000-0000-0000-000000000000}"/>
  <bookViews>
    <workbookView xWindow="1020" yWindow="760" windowWidth="29220" windowHeight="17280" xr2:uid="{16AE8F94-E3D6-E84A-BAA4-40B4B996BD4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48" i="1" l="1"/>
  <c r="F149" i="1"/>
  <c r="F150" i="1"/>
  <c r="F151" i="1"/>
  <c r="F152" i="1"/>
  <c r="G152" i="1" s="1"/>
  <c r="F153" i="1"/>
  <c r="G153" i="1" s="1"/>
  <c r="F154" i="1"/>
  <c r="F155" i="1"/>
  <c r="G155" i="1" s="1"/>
  <c r="F156" i="1"/>
  <c r="F157" i="1"/>
  <c r="F158" i="1"/>
  <c r="F159" i="1"/>
  <c r="F160" i="1"/>
  <c r="F161" i="1"/>
  <c r="F162" i="1"/>
  <c r="F163" i="1"/>
  <c r="G163" i="1" s="1"/>
  <c r="F164" i="1"/>
  <c r="F165" i="1"/>
  <c r="F166" i="1"/>
  <c r="F167" i="1"/>
  <c r="F168" i="1"/>
  <c r="G168" i="1" s="1"/>
  <c r="F169" i="1"/>
  <c r="G169" i="1" s="1"/>
  <c r="F170" i="1"/>
  <c r="F147" i="1"/>
  <c r="F120" i="1"/>
  <c r="F121" i="1"/>
  <c r="F122" i="1"/>
  <c r="F123" i="1"/>
  <c r="G123" i="1" s="1"/>
  <c r="F124" i="1"/>
  <c r="G124" i="1" s="1"/>
  <c r="F125" i="1"/>
  <c r="F126" i="1"/>
  <c r="F127" i="1"/>
  <c r="G127" i="1" s="1"/>
  <c r="F128" i="1"/>
  <c r="F129" i="1"/>
  <c r="F130" i="1"/>
  <c r="F131" i="1"/>
  <c r="F132" i="1"/>
  <c r="F133" i="1"/>
  <c r="F134" i="1"/>
  <c r="F135" i="1"/>
  <c r="G135" i="1" s="1"/>
  <c r="F136" i="1"/>
  <c r="F137" i="1"/>
  <c r="F138" i="1"/>
  <c r="F139" i="1"/>
  <c r="F140" i="1"/>
  <c r="G140" i="1" s="1"/>
  <c r="F141" i="1"/>
  <c r="F142" i="1"/>
  <c r="F119" i="1"/>
  <c r="E124" i="1"/>
  <c r="F90" i="1"/>
  <c r="E95" i="1"/>
  <c r="F91" i="1" s="1"/>
  <c r="G91" i="1" s="1"/>
  <c r="F94" i="1"/>
  <c r="F95" i="1"/>
  <c r="F96" i="1"/>
  <c r="G96" i="1" s="1"/>
  <c r="F97" i="1"/>
  <c r="F98" i="1"/>
  <c r="G98" i="1" s="1"/>
  <c r="F102" i="1"/>
  <c r="G102" i="1" s="1"/>
  <c r="F103" i="1"/>
  <c r="G103" i="1" s="1"/>
  <c r="F104" i="1"/>
  <c r="G104" i="1" s="1"/>
  <c r="F105" i="1"/>
  <c r="F106" i="1"/>
  <c r="G106" i="1" s="1"/>
  <c r="F110" i="1"/>
  <c r="F111" i="1"/>
  <c r="G111" i="1" s="1"/>
  <c r="F112" i="1"/>
  <c r="G112" i="1" s="1"/>
  <c r="F113" i="1"/>
  <c r="F31" i="1"/>
  <c r="E36" i="1"/>
  <c r="F39" i="1" s="1"/>
  <c r="F62" i="1"/>
  <c r="F63" i="1"/>
  <c r="F64" i="1"/>
  <c r="F65" i="1"/>
  <c r="F66" i="1"/>
  <c r="F67" i="1"/>
  <c r="G67" i="1" s="1"/>
  <c r="F68" i="1"/>
  <c r="F69" i="1"/>
  <c r="G69" i="1" s="1"/>
  <c r="F70" i="1"/>
  <c r="F71" i="1"/>
  <c r="F72" i="1"/>
  <c r="F73" i="1"/>
  <c r="F74" i="1"/>
  <c r="F75" i="1"/>
  <c r="G75" i="1" s="1"/>
  <c r="F76" i="1"/>
  <c r="F77" i="1"/>
  <c r="G77" i="1" s="1"/>
  <c r="F78" i="1"/>
  <c r="F79" i="1"/>
  <c r="F80" i="1"/>
  <c r="F81" i="1"/>
  <c r="F82" i="1"/>
  <c r="F83" i="1"/>
  <c r="F84" i="1"/>
  <c r="G84" i="1" s="1"/>
  <c r="F61" i="1"/>
  <c r="E66" i="1"/>
  <c r="F33" i="1"/>
  <c r="F34" i="1"/>
  <c r="G34" i="1" s="1"/>
  <c r="F35" i="1"/>
  <c r="F36" i="1"/>
  <c r="F38" i="1"/>
  <c r="F41" i="1"/>
  <c r="F42" i="1"/>
  <c r="F43" i="1"/>
  <c r="G43" i="1" s="1"/>
  <c r="F44" i="1"/>
  <c r="F45" i="1"/>
  <c r="G45" i="1" s="1"/>
  <c r="F46" i="1"/>
  <c r="F49" i="1"/>
  <c r="F50" i="1"/>
  <c r="G50" i="1" s="1"/>
  <c r="F51" i="1"/>
  <c r="G51" i="1" s="1"/>
  <c r="F52" i="1"/>
  <c r="F53" i="1"/>
  <c r="G53" i="1" s="1"/>
  <c r="F54" i="1"/>
  <c r="F8" i="1"/>
  <c r="F6" i="1"/>
  <c r="F3" i="1"/>
  <c r="G3" i="1" s="1"/>
  <c r="F4" i="1"/>
  <c r="F5" i="1"/>
  <c r="F7" i="1"/>
  <c r="F9" i="1"/>
  <c r="F10" i="1"/>
  <c r="F11" i="1"/>
  <c r="G11" i="1" s="1"/>
  <c r="F12" i="1"/>
  <c r="F13" i="1"/>
  <c r="F14" i="1"/>
  <c r="F15" i="1"/>
  <c r="F16" i="1"/>
  <c r="F17" i="1"/>
  <c r="F18" i="1"/>
  <c r="F19" i="1"/>
  <c r="G19" i="1" s="1"/>
  <c r="F20" i="1"/>
  <c r="F21" i="1"/>
  <c r="F22" i="1"/>
  <c r="F23" i="1"/>
  <c r="F24" i="1"/>
  <c r="F25" i="1"/>
  <c r="F2" i="1"/>
  <c r="E152" i="1"/>
  <c r="E7" i="1"/>
  <c r="G148" i="1"/>
  <c r="D170" i="1"/>
  <c r="D169" i="1"/>
  <c r="D168" i="1"/>
  <c r="D167" i="1"/>
  <c r="G167" i="1" s="1"/>
  <c r="D166" i="1"/>
  <c r="G166" i="1" s="1"/>
  <c r="G165" i="1"/>
  <c r="D165" i="1"/>
  <c r="D164" i="1"/>
  <c r="G164" i="1" s="1"/>
  <c r="D163" i="1"/>
  <c r="D162" i="1"/>
  <c r="G161" i="1"/>
  <c r="D161" i="1"/>
  <c r="G160" i="1"/>
  <c r="D160" i="1"/>
  <c r="D159" i="1"/>
  <c r="D158" i="1"/>
  <c r="G158" i="1" s="1"/>
  <c r="G157" i="1"/>
  <c r="D157" i="1"/>
  <c r="D156" i="1"/>
  <c r="G156" i="1" s="1"/>
  <c r="D155" i="1"/>
  <c r="D154" i="1"/>
  <c r="D153" i="1"/>
  <c r="D152" i="1"/>
  <c r="D151" i="1"/>
  <c r="G151" i="1" s="1"/>
  <c r="G150" i="1"/>
  <c r="D150" i="1"/>
  <c r="D149" i="1"/>
  <c r="G149" i="1" s="1"/>
  <c r="D148" i="1"/>
  <c r="G147" i="1"/>
  <c r="D147" i="1"/>
  <c r="D142" i="1"/>
  <c r="G142" i="1" s="1"/>
  <c r="D141" i="1"/>
  <c r="G141" i="1" s="1"/>
  <c r="D140" i="1"/>
  <c r="D139" i="1"/>
  <c r="G138" i="1"/>
  <c r="D138" i="1"/>
  <c r="D137" i="1"/>
  <c r="G137" i="1" s="1"/>
  <c r="G136" i="1"/>
  <c r="D136" i="1"/>
  <c r="D135" i="1"/>
  <c r="D134" i="1"/>
  <c r="D133" i="1"/>
  <c r="G131" i="1"/>
  <c r="D132" i="1"/>
  <c r="D131" i="1"/>
  <c r="G130" i="1"/>
  <c r="D130" i="1"/>
  <c r="D129" i="1"/>
  <c r="G129" i="1" s="1"/>
  <c r="G128" i="1"/>
  <c r="D128" i="1"/>
  <c r="D127" i="1"/>
  <c r="D126" i="1"/>
  <c r="G126" i="1" s="1"/>
  <c r="D125" i="1"/>
  <c r="G125" i="1" s="1"/>
  <c r="D124" i="1"/>
  <c r="D123" i="1"/>
  <c r="G122" i="1"/>
  <c r="D122" i="1"/>
  <c r="D121" i="1"/>
  <c r="G121" i="1" s="1"/>
  <c r="D120" i="1"/>
  <c r="G120" i="1" s="1"/>
  <c r="G119" i="1"/>
  <c r="D119" i="1"/>
  <c r="D113" i="1"/>
  <c r="D112" i="1"/>
  <c r="D111" i="1"/>
  <c r="G110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4" i="1"/>
  <c r="G83" i="1"/>
  <c r="D83" i="1"/>
  <c r="D82" i="1"/>
  <c r="D81" i="1"/>
  <c r="G80" i="1"/>
  <c r="D80" i="1"/>
  <c r="D79" i="1"/>
  <c r="G79" i="1" s="1"/>
  <c r="G78" i="1"/>
  <c r="D78" i="1"/>
  <c r="D77" i="1"/>
  <c r="D76" i="1"/>
  <c r="D75" i="1"/>
  <c r="D74" i="1"/>
  <c r="G73" i="1" s="1"/>
  <c r="D73" i="1"/>
  <c r="G72" i="1"/>
  <c r="D72" i="1"/>
  <c r="D71" i="1"/>
  <c r="G71" i="1" s="1"/>
  <c r="G70" i="1"/>
  <c r="D70" i="1"/>
  <c r="D69" i="1"/>
  <c r="D68" i="1"/>
  <c r="G68" i="1" s="1"/>
  <c r="D67" i="1"/>
  <c r="D66" i="1"/>
  <c r="G65" i="1"/>
  <c r="D65" i="1"/>
  <c r="G64" i="1"/>
  <c r="D64" i="1"/>
  <c r="D63" i="1"/>
  <c r="G63" i="1" s="1"/>
  <c r="G62" i="1"/>
  <c r="D62" i="1"/>
  <c r="D61" i="1"/>
  <c r="D54" i="1"/>
  <c r="D53" i="1"/>
  <c r="D52" i="1"/>
  <c r="D51" i="1"/>
  <c r="D50" i="1"/>
  <c r="D49" i="1"/>
  <c r="G49" i="1" s="1"/>
  <c r="D48" i="1"/>
  <c r="D47" i="1"/>
  <c r="D46" i="1"/>
  <c r="G46" i="1" s="1"/>
  <c r="D45" i="1"/>
  <c r="D44" i="1"/>
  <c r="D43" i="1"/>
  <c r="G42" i="1"/>
  <c r="D42" i="1"/>
  <c r="D41" i="1"/>
  <c r="D40" i="1"/>
  <c r="D39" i="1"/>
  <c r="D38" i="1"/>
  <c r="D37" i="1"/>
  <c r="D36" i="1"/>
  <c r="G35" i="1"/>
  <c r="D35" i="1"/>
  <c r="D34" i="1"/>
  <c r="D33" i="1"/>
  <c r="D32" i="1"/>
  <c r="D31" i="1"/>
  <c r="D25" i="1"/>
  <c r="G25" i="1" s="1"/>
  <c r="G24" i="1"/>
  <c r="D24" i="1"/>
  <c r="D23" i="1"/>
  <c r="G23" i="1" s="1"/>
  <c r="G22" i="1"/>
  <c r="D22" i="1"/>
  <c r="G21" i="1"/>
  <c r="D21" i="1"/>
  <c r="D20" i="1"/>
  <c r="G20" i="1" s="1"/>
  <c r="D19" i="1"/>
  <c r="D18" i="1"/>
  <c r="D17" i="1"/>
  <c r="G16" i="1"/>
  <c r="D16" i="1"/>
  <c r="D15" i="1"/>
  <c r="G15" i="1" s="1"/>
  <c r="G14" i="1"/>
  <c r="D14" i="1"/>
  <c r="G13" i="1"/>
  <c r="D13" i="1"/>
  <c r="D12" i="1"/>
  <c r="G12" i="1" s="1"/>
  <c r="D11" i="1"/>
  <c r="D10" i="1"/>
  <c r="G10" i="1" s="1"/>
  <c r="D9" i="1"/>
  <c r="G9" i="1" s="1"/>
  <c r="G8" i="1"/>
  <c r="D8" i="1"/>
  <c r="D7" i="1"/>
  <c r="G7" i="1" s="1"/>
  <c r="G6" i="1"/>
  <c r="D6" i="1"/>
  <c r="D5" i="1"/>
  <c r="D4" i="1"/>
  <c r="G4" i="1" s="1"/>
  <c r="D3" i="1"/>
  <c r="D2" i="1"/>
  <c r="G2" i="1" s="1"/>
  <c r="G159" i="1" l="1"/>
  <c r="G162" i="1"/>
  <c r="G154" i="1"/>
  <c r="G170" i="1"/>
  <c r="G134" i="1"/>
  <c r="G139" i="1"/>
  <c r="G105" i="1"/>
  <c r="F109" i="1"/>
  <c r="G109" i="1" s="1"/>
  <c r="F101" i="1"/>
  <c r="G101" i="1" s="1"/>
  <c r="F93" i="1"/>
  <c r="G93" i="1" s="1"/>
  <c r="G100" i="1"/>
  <c r="G95" i="1"/>
  <c r="G108" i="1"/>
  <c r="F108" i="1"/>
  <c r="F100" i="1"/>
  <c r="F92" i="1"/>
  <c r="G90" i="1"/>
  <c r="F107" i="1"/>
  <c r="G107" i="1" s="1"/>
  <c r="F99" i="1"/>
  <c r="G99" i="1" s="1"/>
  <c r="G92" i="1"/>
  <c r="G113" i="1"/>
  <c r="G94" i="1"/>
  <c r="G97" i="1"/>
  <c r="G36" i="1"/>
  <c r="G41" i="1"/>
  <c r="G52" i="1"/>
  <c r="F37" i="1"/>
  <c r="G37" i="1" s="1"/>
  <c r="G33" i="1"/>
  <c r="F48" i="1"/>
  <c r="G48" i="1" s="1"/>
  <c r="F40" i="1"/>
  <c r="G40" i="1" s="1"/>
  <c r="F32" i="1"/>
  <c r="G32" i="1" s="1"/>
  <c r="G31" i="1"/>
  <c r="F47" i="1"/>
  <c r="G74" i="1"/>
  <c r="G66" i="1"/>
  <c r="G76" i="1"/>
  <c r="G81" i="1"/>
  <c r="G82" i="1"/>
  <c r="G38" i="1"/>
  <c r="G54" i="1"/>
  <c r="G47" i="1"/>
  <c r="G39" i="1"/>
  <c r="G44" i="1"/>
  <c r="G5" i="1"/>
  <c r="G17" i="1"/>
  <c r="G18" i="1"/>
  <c r="G133" i="1"/>
  <c r="G132" i="1"/>
  <c r="G61" i="1"/>
</calcChain>
</file>

<file path=xl/sharedStrings.xml><?xml version="1.0" encoding="utf-8"?>
<sst xmlns="http://schemas.openxmlformats.org/spreadsheetml/2006/main" count="66" uniqueCount="16">
  <si>
    <t>GAPDH</t>
  </si>
  <si>
    <t>ITGB6</t>
  </si>
  <si>
    <t>δct</t>
  </si>
  <si>
    <t>δδct</t>
  </si>
  <si>
    <t>power</t>
  </si>
  <si>
    <t>C1</t>
  </si>
  <si>
    <t>C2</t>
  </si>
  <si>
    <t>C3</t>
  </si>
  <si>
    <t>C4</t>
  </si>
  <si>
    <t>C5</t>
  </si>
  <si>
    <t>C6</t>
  </si>
  <si>
    <t>PFKFB3</t>
  </si>
  <si>
    <t>ID1</t>
  </si>
  <si>
    <t>ITGB8</t>
  </si>
  <si>
    <t>TPM1</t>
  </si>
  <si>
    <t>ACT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等线"/>
      <family val="2"/>
      <charset val="134"/>
      <scheme val="minor"/>
    </font>
    <font>
      <sz val="9"/>
      <name val="宋体"/>
      <family val="3"/>
      <charset val="134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>
      <alignment vertical="top"/>
      <protection locked="0"/>
    </xf>
  </cellStyleXfs>
  <cellXfs count="2">
    <xf numFmtId="0" fontId="0" fillId="0" borderId="0" xfId="0">
      <alignment vertical="center"/>
    </xf>
    <xf numFmtId="0" fontId="0" fillId="0" borderId="0" xfId="0" applyAlignment="1">
      <alignment horizontal="center" vertical="center"/>
    </xf>
  </cellXfs>
  <cellStyles count="2">
    <cellStyle name="Normal" xfId="1" xr:uid="{D4458FC4-1981-D042-A76A-4B1B56F1F374}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81908-6DCE-764F-97F6-4938D01D1263}">
  <dimension ref="A1:G170"/>
  <sheetViews>
    <sheetView tabSelected="1" topLeftCell="A138" workbookViewId="0">
      <selection activeCell="J163" sqref="J163"/>
    </sheetView>
  </sheetViews>
  <sheetFormatPr baseColWidth="10" defaultRowHeight="16"/>
  <sheetData>
    <row r="1" spans="1:7">
      <c r="A1" s="1"/>
      <c r="B1" s="1" t="s">
        <v>0</v>
      </c>
      <c r="C1" s="1" t="s">
        <v>1</v>
      </c>
      <c r="D1" s="1" t="s">
        <v>2</v>
      </c>
      <c r="E1" s="1"/>
      <c r="F1" s="1" t="s">
        <v>3</v>
      </c>
      <c r="G1" s="1" t="s">
        <v>4</v>
      </c>
    </row>
    <row r="2" spans="1:7">
      <c r="A2" s="1" t="s">
        <v>5</v>
      </c>
      <c r="B2" s="1">
        <v>19.996875812246135</v>
      </c>
      <c r="C2" s="1">
        <v>27.110648541065302</v>
      </c>
      <c r="D2" s="1">
        <f>C2-B2</f>
        <v>7.1137727288191677</v>
      </c>
      <c r="E2" s="1"/>
      <c r="F2" s="1">
        <f>D2-$E$7</f>
        <v>0.83382019135147356</v>
      </c>
      <c r="G2" s="1">
        <f>POWER(2,-F2)</f>
        <v>0.56104166069446537</v>
      </c>
    </row>
    <row r="3" spans="1:7">
      <c r="A3" s="1" t="s">
        <v>6</v>
      </c>
      <c r="B3" s="1">
        <v>20.517730804179202</v>
      </c>
      <c r="C3" s="1">
        <v>25.957594753196503</v>
      </c>
      <c r="D3" s="1">
        <f>C3-B3</f>
        <v>5.4398639490173011</v>
      </c>
      <c r="E3" s="1"/>
      <c r="F3" s="1">
        <f t="shared" ref="F3:F25" si="0">D3-$E$7</f>
        <v>-0.84008858845039303</v>
      </c>
      <c r="G3" s="1">
        <f>POWER(2,-F3)</f>
        <v>1.7901600629636762</v>
      </c>
    </row>
    <row r="4" spans="1:7">
      <c r="A4" s="1" t="s">
        <v>7</v>
      </c>
      <c r="B4" s="1">
        <v>19.653635688931367</v>
      </c>
      <c r="C4" s="1">
        <v>26.495026889569033</v>
      </c>
      <c r="D4" s="1">
        <f>C4-B4</f>
        <v>6.8413912006376663</v>
      </c>
      <c r="E4" s="1"/>
      <c r="F4" s="1">
        <f t="shared" si="0"/>
        <v>0.56143866316997215</v>
      </c>
      <c r="G4" s="1">
        <f>POWER(2,-F4)</f>
        <v>0.67762609434359078</v>
      </c>
    </row>
    <row r="5" spans="1:7">
      <c r="A5" s="1" t="s">
        <v>8</v>
      </c>
      <c r="B5" s="1">
        <v>20.519858237211068</v>
      </c>
      <c r="C5" s="1">
        <v>27.276261715270831</v>
      </c>
      <c r="D5" s="1">
        <f>C5-B5</f>
        <v>6.756403478059763</v>
      </c>
      <c r="E5" s="1"/>
      <c r="F5" s="1">
        <f t="shared" si="0"/>
        <v>0.47645094059206894</v>
      </c>
      <c r="G5" s="1">
        <f>POWER(2,-F5)</f>
        <v>0.71874357492412888</v>
      </c>
    </row>
    <row r="6" spans="1:7">
      <c r="A6" s="1" t="s">
        <v>9</v>
      </c>
      <c r="B6" s="1">
        <v>20.292748335942967</v>
      </c>
      <c r="C6" s="1">
        <v>26.030305825778935</v>
      </c>
      <c r="D6" s="1">
        <f t="shared" ref="D6:D25" si="1">C6-B6</f>
        <v>5.737557489835968</v>
      </c>
      <c r="E6" s="1"/>
      <c r="F6" s="1">
        <f>D6-$E$7</f>
        <v>-0.54239504763172608</v>
      </c>
      <c r="G6" s="1">
        <f t="shared" ref="G6:G25" si="2">POWER(2,-F6)</f>
        <v>1.4563882916053981</v>
      </c>
    </row>
    <row r="7" spans="1:7">
      <c r="A7" s="1" t="s">
        <v>10</v>
      </c>
      <c r="B7" s="1">
        <v>20.165723271610901</v>
      </c>
      <c r="C7" s="1">
        <v>25.956449650047201</v>
      </c>
      <c r="D7" s="1">
        <f t="shared" si="1"/>
        <v>5.7907263784363003</v>
      </c>
      <c r="E7" s="1">
        <f>AVERAGE(D2:D7)</f>
        <v>6.2799525374676941</v>
      </c>
      <c r="F7" s="1">
        <f t="shared" si="0"/>
        <v>-0.48922615903139377</v>
      </c>
      <c r="G7" s="1">
        <f t="shared" si="2"/>
        <v>1.4036917536104705</v>
      </c>
    </row>
    <row r="8" spans="1:7">
      <c r="A8" s="1">
        <v>1.1000000000000001</v>
      </c>
      <c r="B8" s="1">
        <v>20.752310710250402</v>
      </c>
      <c r="C8" s="1">
        <v>25.233938550820099</v>
      </c>
      <c r="D8" s="1">
        <f t="shared" si="1"/>
        <v>4.481627840569697</v>
      </c>
      <c r="E8" s="1"/>
      <c r="F8" s="1">
        <f>D8-$E$7</f>
        <v>-1.7983246968979971</v>
      </c>
      <c r="G8" s="1">
        <f t="shared" si="2"/>
        <v>3.4781609567095724</v>
      </c>
    </row>
    <row r="9" spans="1:7">
      <c r="A9" s="1">
        <v>1.2</v>
      </c>
      <c r="B9" s="1">
        <v>20.443188790902635</v>
      </c>
      <c r="C9" s="1">
        <v>25.030405293329366</v>
      </c>
      <c r="D9" s="1">
        <f t="shared" si="1"/>
        <v>4.5872165024267311</v>
      </c>
      <c r="E9" s="1"/>
      <c r="F9" s="1">
        <f t="shared" si="0"/>
        <v>-1.692736035040963</v>
      </c>
      <c r="G9" s="1">
        <f t="shared" si="2"/>
        <v>3.2326919465609056</v>
      </c>
    </row>
    <row r="10" spans="1:7">
      <c r="A10" s="1">
        <v>1.3</v>
      </c>
      <c r="B10" s="1">
        <v>20.517598826953602</v>
      </c>
      <c r="C10" s="1">
        <v>25.346383713747432</v>
      </c>
      <c r="D10" s="1">
        <f t="shared" si="1"/>
        <v>4.8287848867938301</v>
      </c>
      <c r="E10" s="1"/>
      <c r="F10" s="1">
        <f t="shared" si="0"/>
        <v>-1.451167650673864</v>
      </c>
      <c r="G10" s="1">
        <f t="shared" si="2"/>
        <v>2.7342926282500359</v>
      </c>
    </row>
    <row r="11" spans="1:7">
      <c r="A11" s="1">
        <v>1.4</v>
      </c>
      <c r="B11" s="1">
        <v>19.748380902923731</v>
      </c>
      <c r="C11" s="1">
        <v>24.299625952141668</v>
      </c>
      <c r="D11" s="1">
        <f t="shared" si="1"/>
        <v>4.5512450492179362</v>
      </c>
      <c r="E11" s="1"/>
      <c r="F11" s="1">
        <f t="shared" si="0"/>
        <v>-1.728707488249758</v>
      </c>
      <c r="G11" s="1">
        <f t="shared" si="2"/>
        <v>3.314307561718953</v>
      </c>
    </row>
    <row r="12" spans="1:7">
      <c r="A12" s="1">
        <v>1.5</v>
      </c>
      <c r="B12" s="1">
        <v>21.7244599716328</v>
      </c>
      <c r="C12" s="1">
        <v>26.360052872663701</v>
      </c>
      <c r="D12" s="1">
        <f t="shared" si="1"/>
        <v>4.6355929010309005</v>
      </c>
      <c r="E12" s="1"/>
      <c r="F12" s="1">
        <f t="shared" si="0"/>
        <v>-1.6443596364367936</v>
      </c>
      <c r="G12" s="1">
        <f t="shared" si="2"/>
        <v>3.1260906985278702</v>
      </c>
    </row>
    <row r="13" spans="1:7">
      <c r="A13" s="1">
        <v>1.6</v>
      </c>
      <c r="B13" s="1">
        <v>20.383102568172866</v>
      </c>
      <c r="C13" s="1">
        <v>24.556450493647969</v>
      </c>
      <c r="D13" s="1">
        <f t="shared" si="1"/>
        <v>4.1733479254751025</v>
      </c>
      <c r="E13" s="1"/>
      <c r="F13" s="1">
        <f t="shared" si="0"/>
        <v>-2.1066046119925916</v>
      </c>
      <c r="G13" s="1">
        <f t="shared" si="2"/>
        <v>4.3067650220257594</v>
      </c>
    </row>
    <row r="14" spans="1:7">
      <c r="A14" s="1">
        <v>10.1</v>
      </c>
      <c r="B14" s="1">
        <v>19.2093627686186</v>
      </c>
      <c r="C14" s="1">
        <v>23.850144419313096</v>
      </c>
      <c r="D14" s="1">
        <f t="shared" si="1"/>
        <v>4.6407816506944961</v>
      </c>
      <c r="E14" s="1"/>
      <c r="F14" s="1">
        <f t="shared" si="0"/>
        <v>-1.639170886773198</v>
      </c>
      <c r="G14" s="1">
        <f t="shared" si="2"/>
        <v>3.1148676974939034</v>
      </c>
    </row>
    <row r="15" spans="1:7">
      <c r="A15" s="1">
        <v>10.199999999999999</v>
      </c>
      <c r="B15" s="1">
        <v>21.028683091762765</v>
      </c>
      <c r="C15" s="1">
        <v>25.232658899395933</v>
      </c>
      <c r="D15" s="1">
        <f t="shared" si="1"/>
        <v>4.2039758076331672</v>
      </c>
      <c r="E15" s="1"/>
      <c r="F15" s="1">
        <f t="shared" si="0"/>
        <v>-2.0759767298345269</v>
      </c>
      <c r="G15" s="1">
        <f t="shared" si="2"/>
        <v>4.2162976852102565</v>
      </c>
    </row>
    <row r="16" spans="1:7">
      <c r="A16" s="1">
        <v>10.3</v>
      </c>
      <c r="B16" s="1">
        <v>21.364643870603732</v>
      </c>
      <c r="C16" s="1">
        <v>25.914188947994301</v>
      </c>
      <c r="D16" s="1">
        <f t="shared" si="1"/>
        <v>4.5495450773905688</v>
      </c>
      <c r="E16" s="1"/>
      <c r="F16" s="1">
        <f t="shared" si="0"/>
        <v>-1.7304074600771253</v>
      </c>
      <c r="G16" s="1">
        <f t="shared" si="2"/>
        <v>3.3182152138001646</v>
      </c>
    </row>
    <row r="17" spans="1:7">
      <c r="A17" s="1">
        <v>10.4</v>
      </c>
      <c r="B17" s="1">
        <v>21.48499205038533</v>
      </c>
      <c r="C17" s="1">
        <v>26.689139008461996</v>
      </c>
      <c r="D17" s="1">
        <f t="shared" si="1"/>
        <v>5.2041469580766666</v>
      </c>
      <c r="E17" s="1"/>
      <c r="F17" s="1">
        <f t="shared" si="0"/>
        <v>-1.0758055793910275</v>
      </c>
      <c r="G17" s="1">
        <f t="shared" si="2"/>
        <v>2.1078987625826198</v>
      </c>
    </row>
    <row r="18" spans="1:7">
      <c r="A18" s="1">
        <v>10.5</v>
      </c>
      <c r="B18" s="1">
        <v>21.491460882984601</v>
      </c>
      <c r="C18" s="1">
        <v>27.363246211512063</v>
      </c>
      <c r="D18" s="1">
        <f t="shared" si="1"/>
        <v>5.8717853285274622</v>
      </c>
      <c r="E18" s="1"/>
      <c r="F18" s="1">
        <f t="shared" si="0"/>
        <v>-0.40816720894023195</v>
      </c>
      <c r="G18" s="1">
        <f t="shared" si="2"/>
        <v>1.3269989313990103</v>
      </c>
    </row>
    <row r="19" spans="1:7">
      <c r="A19" s="1">
        <v>10.6</v>
      </c>
      <c r="B19" s="1">
        <v>20.4375586037917</v>
      </c>
      <c r="C19" s="1">
        <v>25.753965079357432</v>
      </c>
      <c r="D19" s="1">
        <f t="shared" si="1"/>
        <v>5.3164064755657314</v>
      </c>
      <c r="E19" s="1"/>
      <c r="F19" s="1">
        <f t="shared" si="0"/>
        <v>-0.96354606190196268</v>
      </c>
      <c r="G19" s="1">
        <f t="shared" si="2"/>
        <v>1.9500972363883473</v>
      </c>
    </row>
    <row r="20" spans="1:7">
      <c r="A20" s="1">
        <v>100.1</v>
      </c>
      <c r="B20" s="1">
        <v>19.831375699226466</v>
      </c>
      <c r="C20" s="1">
        <v>25.496839694844066</v>
      </c>
      <c r="D20" s="1">
        <f t="shared" si="1"/>
        <v>5.6654639956175998</v>
      </c>
      <c r="E20" s="1"/>
      <c r="F20" s="1">
        <f t="shared" si="0"/>
        <v>-0.61448854185009427</v>
      </c>
      <c r="G20" s="1">
        <f t="shared" si="2"/>
        <v>1.5310151318575569</v>
      </c>
    </row>
    <row r="21" spans="1:7">
      <c r="A21" s="1">
        <v>100.2</v>
      </c>
      <c r="B21" s="1">
        <v>20.509872886475403</v>
      </c>
      <c r="C21" s="1">
        <v>26.318424910071666</v>
      </c>
      <c r="D21" s="1">
        <f t="shared" si="1"/>
        <v>5.8085520235962633</v>
      </c>
      <c r="E21" s="1"/>
      <c r="F21" s="1">
        <f t="shared" si="0"/>
        <v>-0.47140051387143078</v>
      </c>
      <c r="G21" s="1">
        <f t="shared" si="2"/>
        <v>1.386454732943164</v>
      </c>
    </row>
    <row r="22" spans="1:7">
      <c r="A22" s="1">
        <v>100.3</v>
      </c>
      <c r="B22" s="1">
        <v>20.234400098812031</v>
      </c>
      <c r="C22" s="1">
        <v>26.0761985334257</v>
      </c>
      <c r="D22" s="1">
        <f t="shared" si="1"/>
        <v>5.8417984346136684</v>
      </c>
      <c r="E22" s="1"/>
      <c r="F22" s="1">
        <f t="shared" si="0"/>
        <v>-0.43815410285402567</v>
      </c>
      <c r="G22" s="1">
        <f t="shared" si="2"/>
        <v>1.3548696914614702</v>
      </c>
    </row>
    <row r="23" spans="1:7">
      <c r="A23" s="1">
        <v>100.4</v>
      </c>
      <c r="B23" s="1">
        <v>21.004259038981271</v>
      </c>
      <c r="C23" s="1">
        <v>26.16671720716413</v>
      </c>
      <c r="D23" s="1">
        <f t="shared" si="1"/>
        <v>5.1624581681828587</v>
      </c>
      <c r="E23" s="1"/>
      <c r="F23" s="1">
        <f t="shared" si="0"/>
        <v>-1.1174943692848354</v>
      </c>
      <c r="G23" s="1">
        <f t="shared" si="2"/>
        <v>2.1696981822569303</v>
      </c>
    </row>
    <row r="24" spans="1:7">
      <c r="A24" s="1">
        <v>100.5</v>
      </c>
      <c r="B24" s="1">
        <v>21.7385070323927</v>
      </c>
      <c r="C24" s="1">
        <v>27.515062272900199</v>
      </c>
      <c r="D24" s="1">
        <f t="shared" si="1"/>
        <v>5.7765552405074985</v>
      </c>
      <c r="E24" s="1"/>
      <c r="F24" s="1">
        <f t="shared" si="0"/>
        <v>-0.50339729696019564</v>
      </c>
      <c r="G24" s="1">
        <f t="shared" si="2"/>
        <v>1.4175477145188233</v>
      </c>
    </row>
    <row r="25" spans="1:7">
      <c r="A25" s="1">
        <v>100.6</v>
      </c>
      <c r="B25" s="1">
        <v>20.152300610365831</v>
      </c>
      <c r="C25" s="1">
        <v>25.190531401265901</v>
      </c>
      <c r="D25" s="1">
        <f t="shared" si="1"/>
        <v>5.0382307909000694</v>
      </c>
      <c r="E25" s="1"/>
      <c r="F25" s="1">
        <f t="shared" si="0"/>
        <v>-1.2417217465676247</v>
      </c>
      <c r="G25" s="1">
        <f t="shared" si="2"/>
        <v>2.3648058550192914</v>
      </c>
    </row>
    <row r="26" spans="1:7">
      <c r="A26" s="1"/>
      <c r="B26" s="1"/>
      <c r="C26" s="1"/>
      <c r="D26" s="1"/>
      <c r="E26" s="1"/>
      <c r="F26" s="1"/>
      <c r="G26" s="1"/>
    </row>
    <row r="27" spans="1:7">
      <c r="A27" s="1"/>
      <c r="B27" s="1"/>
      <c r="C27" s="1"/>
      <c r="D27" s="1"/>
      <c r="E27" s="1"/>
      <c r="F27" s="1"/>
      <c r="G27" s="1"/>
    </row>
    <row r="28" spans="1:7">
      <c r="A28" s="1"/>
      <c r="B28" s="1"/>
      <c r="C28" s="1"/>
      <c r="D28" s="1"/>
      <c r="E28" s="1"/>
      <c r="F28" s="1"/>
      <c r="G28" s="1"/>
    </row>
    <row r="29" spans="1:7">
      <c r="A29" s="1"/>
      <c r="B29" s="1"/>
      <c r="C29" s="1"/>
      <c r="D29" s="1"/>
      <c r="E29" s="1"/>
      <c r="F29" s="1"/>
      <c r="G29" s="1"/>
    </row>
    <row r="30" spans="1:7">
      <c r="A30" s="1"/>
      <c r="B30" s="1" t="s">
        <v>0</v>
      </c>
      <c r="C30" s="1" t="s">
        <v>11</v>
      </c>
      <c r="D30" s="1" t="s">
        <v>2</v>
      </c>
      <c r="E30" s="1"/>
      <c r="F30" s="1" t="s">
        <v>3</v>
      </c>
      <c r="G30" s="1" t="s">
        <v>4</v>
      </c>
    </row>
    <row r="31" spans="1:7">
      <c r="A31" s="1" t="s">
        <v>5</v>
      </c>
      <c r="B31" s="1">
        <v>19.996875812246135</v>
      </c>
      <c r="C31" s="1">
        <v>21.437872953844831</v>
      </c>
      <c r="D31" s="1">
        <f t="shared" ref="D31:D54" si="3">C31-B31</f>
        <v>1.4409971415986966</v>
      </c>
      <c r="E31" s="1"/>
      <c r="F31" s="1">
        <f>D31-$E$36</f>
        <v>0.17089713052299871</v>
      </c>
      <c r="G31" s="1">
        <f t="shared" ref="G31:G42" si="4">POWER(2,-F31)</f>
        <v>0.8882901319467057</v>
      </c>
    </row>
    <row r="32" spans="1:7">
      <c r="A32" s="1" t="s">
        <v>6</v>
      </c>
      <c r="B32" s="1">
        <v>20.517730804179202</v>
      </c>
      <c r="C32" s="1">
        <v>21.259501054915432</v>
      </c>
      <c r="D32" s="1">
        <f t="shared" si="3"/>
        <v>0.74177025073623071</v>
      </c>
      <c r="E32" s="1"/>
      <c r="F32" s="1">
        <f t="shared" ref="F32:F54" si="5">D32-$E$36</f>
        <v>-0.52832976033946721</v>
      </c>
      <c r="G32" s="1">
        <f t="shared" si="4"/>
        <v>1.4422584943443888</v>
      </c>
    </row>
    <row r="33" spans="1:7">
      <c r="A33" s="1" t="s">
        <v>7</v>
      </c>
      <c r="B33" s="1">
        <v>19.653635688931367</v>
      </c>
      <c r="C33" s="1">
        <v>21.6024189816447</v>
      </c>
      <c r="D33" s="1">
        <f t="shared" si="3"/>
        <v>1.9487832927133333</v>
      </c>
      <c r="E33" s="1"/>
      <c r="F33" s="1">
        <f t="shared" si="5"/>
        <v>0.67868328163763536</v>
      </c>
      <c r="G33" s="1">
        <f t="shared" si="4"/>
        <v>0.62473519741557504</v>
      </c>
    </row>
    <row r="34" spans="1:7">
      <c r="A34" s="1" t="s">
        <v>8</v>
      </c>
      <c r="B34" s="1">
        <v>20.519858237211068</v>
      </c>
      <c r="C34" s="1">
        <v>22.202774221809097</v>
      </c>
      <c r="D34" s="1">
        <f t="shared" si="3"/>
        <v>1.6829159845980293</v>
      </c>
      <c r="E34" s="1"/>
      <c r="F34" s="1">
        <f t="shared" si="5"/>
        <v>0.41281597352233135</v>
      </c>
      <c r="G34" s="1">
        <f t="shared" si="4"/>
        <v>0.7511557728627638</v>
      </c>
    </row>
    <row r="35" spans="1:7">
      <c r="A35" s="1" t="s">
        <v>9</v>
      </c>
      <c r="B35" s="1">
        <v>21.0448781877346</v>
      </c>
      <c r="C35" s="1">
        <v>21.705886966640634</v>
      </c>
      <c r="D35" s="1">
        <f t="shared" si="3"/>
        <v>0.66100877890603371</v>
      </c>
      <c r="E35" s="1"/>
      <c r="F35" s="1">
        <f t="shared" si="5"/>
        <v>-0.60909123216966421</v>
      </c>
      <c r="G35" s="1">
        <f t="shared" si="4"/>
        <v>1.5252981059727675</v>
      </c>
    </row>
    <row r="36" spans="1:7">
      <c r="A36" s="1" t="s">
        <v>10</v>
      </c>
      <c r="B36" s="1">
        <v>20.292748335942967</v>
      </c>
      <c r="C36" s="1">
        <v>21.437872953844831</v>
      </c>
      <c r="D36" s="1">
        <f t="shared" si="3"/>
        <v>1.1451246179018639</v>
      </c>
      <c r="E36" s="1">
        <f>AVERAGE(D31:D36)</f>
        <v>1.2701000110756979</v>
      </c>
      <c r="F36" s="1">
        <f t="shared" si="5"/>
        <v>-0.12497539317383399</v>
      </c>
      <c r="G36" s="1">
        <f t="shared" si="4"/>
        <v>1.0904891329580366</v>
      </c>
    </row>
    <row r="37" spans="1:7">
      <c r="A37" s="1">
        <v>1.1000000000000001</v>
      </c>
      <c r="B37" s="1">
        <v>20.752310710250402</v>
      </c>
      <c r="C37" s="1">
        <v>21.263556080214702</v>
      </c>
      <c r="D37" s="1">
        <f t="shared" si="3"/>
        <v>0.51124536996429981</v>
      </c>
      <c r="E37" s="1"/>
      <c r="F37" s="1">
        <f t="shared" si="5"/>
        <v>-0.75885464111139811</v>
      </c>
      <c r="G37" s="1">
        <f t="shared" si="4"/>
        <v>1.6921466921956769</v>
      </c>
    </row>
    <row r="38" spans="1:7">
      <c r="A38" s="1">
        <v>1.2</v>
      </c>
      <c r="B38" s="1">
        <v>20.443188790902635</v>
      </c>
      <c r="C38" s="1">
        <v>20.876532648660767</v>
      </c>
      <c r="D38" s="1">
        <f t="shared" si="3"/>
        <v>0.43334385775813189</v>
      </c>
      <c r="E38" s="1"/>
      <c r="F38" s="1">
        <f t="shared" si="5"/>
        <v>-0.83675615331756603</v>
      </c>
      <c r="G38" s="1">
        <f t="shared" si="4"/>
        <v>1.7860298015052665</v>
      </c>
    </row>
    <row r="39" spans="1:7">
      <c r="A39" s="1">
        <v>1.3</v>
      </c>
      <c r="B39" s="1">
        <v>20.517598826953602</v>
      </c>
      <c r="C39" s="1">
        <v>21.224960387651265</v>
      </c>
      <c r="D39" s="1">
        <f t="shared" si="3"/>
        <v>0.70736156069766309</v>
      </c>
      <c r="E39" s="1"/>
      <c r="F39" s="1">
        <f t="shared" si="5"/>
        <v>-0.56273845037803483</v>
      </c>
      <c r="G39" s="1">
        <f t="shared" si="4"/>
        <v>1.4770702577207706</v>
      </c>
    </row>
    <row r="40" spans="1:7">
      <c r="A40" s="1">
        <v>1.4</v>
      </c>
      <c r="B40" s="1">
        <v>19.748380902923731</v>
      </c>
      <c r="C40" s="1">
        <v>20.6086501236563</v>
      </c>
      <c r="D40" s="1">
        <f t="shared" si="3"/>
        <v>0.86026922073256884</v>
      </c>
      <c r="E40" s="1"/>
      <c r="F40" s="1">
        <f t="shared" si="5"/>
        <v>-0.40983079034312908</v>
      </c>
      <c r="G40" s="1">
        <f t="shared" si="4"/>
        <v>1.3285299854007699</v>
      </c>
    </row>
    <row r="41" spans="1:7">
      <c r="A41" s="1">
        <v>1.5</v>
      </c>
      <c r="B41" s="1">
        <v>21.7244599716328</v>
      </c>
      <c r="C41" s="1">
        <v>22.347161448891399</v>
      </c>
      <c r="D41" s="1">
        <f t="shared" si="3"/>
        <v>0.62270147725859815</v>
      </c>
      <c r="E41" s="1"/>
      <c r="F41" s="1">
        <f t="shared" si="5"/>
        <v>-0.64739853381709977</v>
      </c>
      <c r="G41" s="1">
        <f t="shared" si="4"/>
        <v>1.5663412229137366</v>
      </c>
    </row>
    <row r="42" spans="1:7">
      <c r="A42" s="1">
        <v>1.6</v>
      </c>
      <c r="B42" s="1">
        <v>20.383102568172866</v>
      </c>
      <c r="C42" s="1">
        <v>20.733970711051601</v>
      </c>
      <c r="D42" s="1">
        <f t="shared" si="3"/>
        <v>0.3508681428787348</v>
      </c>
      <c r="E42" s="1"/>
      <c r="F42" s="1">
        <f t="shared" si="5"/>
        <v>-0.91923186819696312</v>
      </c>
      <c r="G42" s="1">
        <f t="shared" si="4"/>
        <v>1.8911081456858694</v>
      </c>
    </row>
    <row r="43" spans="1:7">
      <c r="A43" s="1">
        <v>10.1</v>
      </c>
      <c r="B43" s="1">
        <v>19.2093627686186</v>
      </c>
      <c r="C43" s="1">
        <v>19.637792549844601</v>
      </c>
      <c r="D43" s="1">
        <f t="shared" si="3"/>
        <v>0.42842978122600073</v>
      </c>
      <c r="E43" s="1"/>
      <c r="F43" s="1">
        <f t="shared" si="5"/>
        <v>-0.84167022984969719</v>
      </c>
      <c r="G43" s="1">
        <f>POWER(2,-F43)</f>
        <v>1.7921237100239857</v>
      </c>
    </row>
    <row r="44" spans="1:7">
      <c r="A44" s="1">
        <v>10.199999999999999</v>
      </c>
      <c r="B44" s="1">
        <v>21.028683091762765</v>
      </c>
      <c r="C44" s="1">
        <v>21.191451342270899</v>
      </c>
      <c r="D44" s="1">
        <f t="shared" si="3"/>
        <v>0.16276825050813315</v>
      </c>
      <c r="E44" s="1"/>
      <c r="F44" s="1">
        <f t="shared" si="5"/>
        <v>-1.1073317605675648</v>
      </c>
      <c r="G44" s="1">
        <f>POWER(2,-F44)</f>
        <v>2.1544681345518213</v>
      </c>
    </row>
    <row r="45" spans="1:7">
      <c r="A45" s="1">
        <v>10.3</v>
      </c>
      <c r="B45" s="1">
        <v>21.364643870603732</v>
      </c>
      <c r="C45" s="1">
        <v>21.445329418009234</v>
      </c>
      <c r="D45" s="1">
        <f t="shared" si="3"/>
        <v>8.0685547405501268E-2</v>
      </c>
      <c r="E45" s="1"/>
      <c r="F45" s="1">
        <f t="shared" si="5"/>
        <v>-1.1894144636701967</v>
      </c>
      <c r="G45" s="1">
        <f t="shared" ref="G45:G54" si="6">POWER(2,-F45)</f>
        <v>2.2806016323835832</v>
      </c>
    </row>
    <row r="46" spans="1:7">
      <c r="A46" s="1">
        <v>10.4</v>
      </c>
      <c r="B46" s="1">
        <v>21.48499205038533</v>
      </c>
      <c r="C46" s="1">
        <v>21.953704610724731</v>
      </c>
      <c r="D46" s="1">
        <f t="shared" si="3"/>
        <v>0.46871256033940156</v>
      </c>
      <c r="E46" s="1"/>
      <c r="F46" s="1">
        <f t="shared" si="5"/>
        <v>-0.80138745073629636</v>
      </c>
      <c r="G46" s="1">
        <f t="shared" si="6"/>
        <v>1.7427763621331458</v>
      </c>
    </row>
    <row r="47" spans="1:7">
      <c r="A47" s="1">
        <v>10.5</v>
      </c>
      <c r="B47" s="1">
        <v>21.491460882984601</v>
      </c>
      <c r="C47" s="1">
        <v>21.900577081117731</v>
      </c>
      <c r="D47" s="1">
        <f t="shared" si="3"/>
        <v>0.40911619813313038</v>
      </c>
      <c r="E47" s="1"/>
      <c r="F47" s="1">
        <f t="shared" si="5"/>
        <v>-0.86098381294256754</v>
      </c>
      <c r="G47" s="1">
        <f t="shared" si="6"/>
        <v>1.8162764566828375</v>
      </c>
    </row>
    <row r="48" spans="1:7">
      <c r="A48" s="1">
        <v>10.6</v>
      </c>
      <c r="B48" s="1">
        <v>20.4375586037917</v>
      </c>
      <c r="C48" s="1">
        <v>21.0487090160244</v>
      </c>
      <c r="D48" s="1">
        <f t="shared" si="3"/>
        <v>0.61115041223269984</v>
      </c>
      <c r="E48" s="1"/>
      <c r="F48" s="1">
        <f t="shared" si="5"/>
        <v>-0.65894959884299809</v>
      </c>
      <c r="G48" s="1">
        <f t="shared" si="6"/>
        <v>1.5789326117638252</v>
      </c>
    </row>
    <row r="49" spans="1:7">
      <c r="A49" s="1">
        <v>100.1</v>
      </c>
      <c r="B49" s="1">
        <v>19.831375699226466</v>
      </c>
      <c r="C49" s="1">
        <v>21.262769592353298</v>
      </c>
      <c r="D49" s="1">
        <f t="shared" si="3"/>
        <v>1.4313938931268311</v>
      </c>
      <c r="E49" s="1"/>
      <c r="F49" s="1">
        <f t="shared" si="5"/>
        <v>0.16129388205113315</v>
      </c>
      <c r="G49" s="1">
        <f t="shared" si="6"/>
        <v>0.89422272691559646</v>
      </c>
    </row>
    <row r="50" spans="1:7">
      <c r="A50" s="1">
        <v>100.2</v>
      </c>
      <c r="B50" s="1">
        <v>20.509872886475403</v>
      </c>
      <c r="C50" s="1">
        <v>21.828409760480866</v>
      </c>
      <c r="D50" s="1">
        <f t="shared" si="3"/>
        <v>1.3185368740054635</v>
      </c>
      <c r="E50" s="1"/>
      <c r="F50" s="1">
        <f t="shared" si="5"/>
        <v>4.8436862929765567E-2</v>
      </c>
      <c r="G50" s="1">
        <f t="shared" si="6"/>
        <v>0.96698347271286622</v>
      </c>
    </row>
    <row r="51" spans="1:7">
      <c r="A51" s="1">
        <v>100.3</v>
      </c>
      <c r="B51" s="1">
        <v>20.234400098812031</v>
      </c>
      <c r="C51" s="1">
        <v>21.412124582884303</v>
      </c>
      <c r="D51" s="1">
        <f t="shared" si="3"/>
        <v>1.1777244840722716</v>
      </c>
      <c r="E51" s="1"/>
      <c r="F51" s="1">
        <f t="shared" si="5"/>
        <v>-9.2375527003426328E-2</v>
      </c>
      <c r="G51" s="1">
        <f t="shared" si="6"/>
        <v>1.0661242072702868</v>
      </c>
    </row>
    <row r="52" spans="1:7">
      <c r="A52" s="1">
        <v>100.4</v>
      </c>
      <c r="B52" s="1">
        <v>21.004259038981271</v>
      </c>
      <c r="C52" s="1">
        <v>21.833459401777834</v>
      </c>
      <c r="D52" s="1">
        <f t="shared" si="3"/>
        <v>0.82920036279656273</v>
      </c>
      <c r="E52" s="1"/>
      <c r="F52" s="1">
        <f t="shared" si="5"/>
        <v>-0.44089964827913519</v>
      </c>
      <c r="G52" s="1">
        <f t="shared" si="6"/>
        <v>1.3574505543548026</v>
      </c>
    </row>
    <row r="53" spans="1:7">
      <c r="A53" s="1">
        <v>100.5</v>
      </c>
      <c r="B53" s="1">
        <v>21.7385070323927</v>
      </c>
      <c r="C53" s="1">
        <v>23.234980221861299</v>
      </c>
      <c r="D53" s="1">
        <f t="shared" si="3"/>
        <v>1.496473189468599</v>
      </c>
      <c r="E53" s="1"/>
      <c r="F53" s="1">
        <f t="shared" si="5"/>
        <v>0.22637317839290105</v>
      </c>
      <c r="G53" s="1">
        <f t="shared" si="6"/>
        <v>0.85478104517377818</v>
      </c>
    </row>
    <row r="54" spans="1:7">
      <c r="A54" s="1">
        <v>100.6</v>
      </c>
      <c r="B54" s="1">
        <v>20.152300610365831</v>
      </c>
      <c r="C54" s="1">
        <v>21.071471444737099</v>
      </c>
      <c r="D54" s="1">
        <f t="shared" si="3"/>
        <v>0.91917083437126834</v>
      </c>
      <c r="E54" s="1"/>
      <c r="F54" s="1">
        <f t="shared" si="5"/>
        <v>-0.35092917670442958</v>
      </c>
      <c r="G54" s="1">
        <f t="shared" si="6"/>
        <v>1.2753817804160188</v>
      </c>
    </row>
    <row r="55" spans="1:7">
      <c r="A55" s="1"/>
      <c r="B55" s="1"/>
      <c r="C55" s="1"/>
      <c r="D55" s="1"/>
      <c r="E55" s="1"/>
      <c r="F55" s="1"/>
      <c r="G55" s="1"/>
    </row>
    <row r="56" spans="1:7">
      <c r="A56" s="1"/>
      <c r="B56" s="1"/>
      <c r="C56" s="1"/>
      <c r="D56" s="1"/>
      <c r="E56" s="1"/>
      <c r="F56" s="1"/>
      <c r="G56" s="1"/>
    </row>
    <row r="57" spans="1:7">
      <c r="A57" s="1"/>
      <c r="B57" s="1"/>
      <c r="C57" s="1"/>
      <c r="D57" s="1"/>
      <c r="E57" s="1"/>
      <c r="F57" s="1"/>
      <c r="G57" s="1"/>
    </row>
    <row r="58" spans="1:7">
      <c r="A58" s="1"/>
      <c r="B58" s="1"/>
      <c r="C58" s="1"/>
      <c r="D58" s="1"/>
      <c r="E58" s="1"/>
      <c r="F58" s="1"/>
      <c r="G58" s="1"/>
    </row>
    <row r="59" spans="1:7">
      <c r="A59" s="1"/>
      <c r="B59" s="1"/>
      <c r="C59" s="1"/>
      <c r="D59" s="1"/>
      <c r="E59" s="1"/>
      <c r="F59" s="1"/>
      <c r="G59" s="1"/>
    </row>
    <row r="60" spans="1:7">
      <c r="A60" s="1"/>
      <c r="B60" s="1" t="s">
        <v>0</v>
      </c>
      <c r="C60" s="1" t="s">
        <v>12</v>
      </c>
      <c r="D60" s="1" t="s">
        <v>2</v>
      </c>
      <c r="E60" s="1"/>
      <c r="F60" s="1" t="s">
        <v>3</v>
      </c>
      <c r="G60" s="1" t="s">
        <v>4</v>
      </c>
    </row>
    <row r="61" spans="1:7">
      <c r="A61" s="1" t="s">
        <v>5</v>
      </c>
      <c r="B61" s="1">
        <v>19.996875812246135</v>
      </c>
      <c r="C61" s="1">
        <v>21.681380655933697</v>
      </c>
      <c r="D61" s="1">
        <f>C61-B61</f>
        <v>1.6845048436875629</v>
      </c>
      <c r="E61" s="1"/>
      <c r="F61" s="1">
        <f>D61-$E$66</f>
        <v>-3.804031044163092E-2</v>
      </c>
      <c r="G61" s="1">
        <f t="shared" ref="G61:G72" si="7">POWER(2,-F61)</f>
        <v>1.026718232924174</v>
      </c>
    </row>
    <row r="62" spans="1:7">
      <c r="A62" s="1" t="s">
        <v>6</v>
      </c>
      <c r="B62" s="1">
        <v>20.517730804179202</v>
      </c>
      <c r="C62" s="1">
        <v>22.087413157547132</v>
      </c>
      <c r="D62" s="1">
        <f t="shared" ref="D62:D84" si="8">C62-B62</f>
        <v>1.5696823533679307</v>
      </c>
      <c r="E62" s="1"/>
      <c r="F62" s="1">
        <f t="shared" ref="F62:F84" si="9">D62-$E$66</f>
        <v>-0.15286280076126313</v>
      </c>
      <c r="G62" s="1">
        <f t="shared" si="7"/>
        <v>1.1117734236535823</v>
      </c>
    </row>
    <row r="63" spans="1:7">
      <c r="A63" s="1" t="s">
        <v>7</v>
      </c>
      <c r="B63" s="1">
        <v>19.653635688931367</v>
      </c>
      <c r="C63" s="1">
        <v>20.752310710250402</v>
      </c>
      <c r="D63" s="1">
        <f t="shared" si="8"/>
        <v>1.0986750213190355</v>
      </c>
      <c r="E63" s="1"/>
      <c r="F63" s="1">
        <f t="shared" si="9"/>
        <v>-0.62387013281015835</v>
      </c>
      <c r="G63" s="1">
        <f t="shared" si="7"/>
        <v>1.5410034938438251</v>
      </c>
    </row>
    <row r="64" spans="1:7">
      <c r="A64" s="1" t="s">
        <v>8</v>
      </c>
      <c r="B64" s="1">
        <v>20.519858237211068</v>
      </c>
      <c r="C64" s="1">
        <v>22.168830998697434</v>
      </c>
      <c r="D64" s="1">
        <f t="shared" si="8"/>
        <v>1.6489727614863661</v>
      </c>
      <c r="E64" s="1"/>
      <c r="F64" s="1">
        <f t="shared" si="9"/>
        <v>-7.3572392642827777E-2</v>
      </c>
      <c r="G64" s="1">
        <f t="shared" si="7"/>
        <v>1.0523192065052658</v>
      </c>
    </row>
    <row r="65" spans="1:7">
      <c r="A65" s="1" t="s">
        <v>9</v>
      </c>
      <c r="B65" s="1">
        <v>20.292748335942967</v>
      </c>
      <c r="C65" s="1">
        <v>22.747369107938468</v>
      </c>
      <c r="D65" s="1">
        <f t="shared" si="8"/>
        <v>2.4546207719955007</v>
      </c>
      <c r="E65" s="1"/>
      <c r="F65" s="1">
        <f t="shared" si="9"/>
        <v>0.73207561786630682</v>
      </c>
      <c r="G65" s="1">
        <f t="shared" si="7"/>
        <v>0.60203713442722173</v>
      </c>
    </row>
    <row r="66" spans="1:7">
      <c r="A66" s="1" t="s">
        <v>10</v>
      </c>
      <c r="B66" s="1">
        <v>20.165723271610901</v>
      </c>
      <c r="C66" s="1">
        <v>22.044538444529667</v>
      </c>
      <c r="D66" s="1">
        <f t="shared" si="8"/>
        <v>1.8788151729187668</v>
      </c>
      <c r="E66" s="1">
        <f>AVERAGE(D61:D66)</f>
        <v>1.7225451541291938</v>
      </c>
      <c r="F66" s="1">
        <f t="shared" si="9"/>
        <v>0.15627001878957292</v>
      </c>
      <c r="G66" s="1">
        <f t="shared" si="7"/>
        <v>0.8973420859254988</v>
      </c>
    </row>
    <row r="67" spans="1:7">
      <c r="A67" s="1">
        <v>1.1000000000000001</v>
      </c>
      <c r="B67" s="1">
        <v>20.752310710250402</v>
      </c>
      <c r="C67" s="1">
        <v>21.6024189816447</v>
      </c>
      <c r="D67" s="1">
        <f t="shared" si="8"/>
        <v>0.85010827139429779</v>
      </c>
      <c r="E67" s="1"/>
      <c r="F67" s="1">
        <f t="shared" si="9"/>
        <v>-0.87243688273489606</v>
      </c>
      <c r="G67" s="1">
        <f t="shared" si="7"/>
        <v>1.8307526482278498</v>
      </c>
    </row>
    <row r="68" spans="1:7">
      <c r="A68" s="1">
        <v>1.2</v>
      </c>
      <c r="B68" s="1">
        <v>20.443188790902635</v>
      </c>
      <c r="C68" s="1">
        <v>21.191784735395732</v>
      </c>
      <c r="D68" s="1">
        <f t="shared" si="8"/>
        <v>0.74859594449309697</v>
      </c>
      <c r="E68" s="1"/>
      <c r="F68" s="1">
        <f t="shared" si="9"/>
        <v>-0.97394920963609688</v>
      </c>
      <c r="G68" s="1">
        <f t="shared" si="7"/>
        <v>1.9642100389071138</v>
      </c>
    </row>
    <row r="69" spans="1:7">
      <c r="A69" s="1">
        <v>1.3</v>
      </c>
      <c r="B69" s="1">
        <v>20.517598826953602</v>
      </c>
      <c r="C69" s="1">
        <v>21.101794458625502</v>
      </c>
      <c r="D69" s="1">
        <f t="shared" si="8"/>
        <v>0.58419563167189992</v>
      </c>
      <c r="E69" s="1"/>
      <c r="F69" s="1">
        <f t="shared" si="9"/>
        <v>-1.1383495224572939</v>
      </c>
      <c r="G69" s="1">
        <f t="shared" si="7"/>
        <v>2.2012904618887705</v>
      </c>
    </row>
    <row r="70" spans="1:7">
      <c r="A70" s="1">
        <v>1.4</v>
      </c>
      <c r="B70" s="1">
        <v>19.748380902923731</v>
      </c>
      <c r="C70" s="1">
        <v>21.618415084765399</v>
      </c>
      <c r="D70" s="1">
        <f t="shared" si="8"/>
        <v>1.8700341818416675</v>
      </c>
      <c r="E70" s="1"/>
      <c r="F70" s="1">
        <f t="shared" si="9"/>
        <v>0.14748902771247363</v>
      </c>
      <c r="G70" s="1">
        <f t="shared" si="7"/>
        <v>0.90282043088075847</v>
      </c>
    </row>
    <row r="71" spans="1:7">
      <c r="A71" s="1">
        <v>1.5</v>
      </c>
      <c r="B71" s="1">
        <v>21.7244599716328</v>
      </c>
      <c r="C71" s="1">
        <v>22.695943752006002</v>
      </c>
      <c r="D71" s="1">
        <f t="shared" si="8"/>
        <v>0.97148378037320171</v>
      </c>
      <c r="E71" s="1"/>
      <c r="F71" s="1">
        <f t="shared" si="9"/>
        <v>-0.75106137375599213</v>
      </c>
      <c r="G71" s="1">
        <f t="shared" si="7"/>
        <v>1.6830305609282459</v>
      </c>
    </row>
    <row r="72" spans="1:7">
      <c r="A72" s="1">
        <v>1.6</v>
      </c>
      <c r="B72" s="1">
        <v>20.383102568172866</v>
      </c>
      <c r="C72" s="1">
        <v>21.174633239904697</v>
      </c>
      <c r="D72" s="1">
        <f t="shared" si="8"/>
        <v>0.79153067173183089</v>
      </c>
      <c r="E72" s="1"/>
      <c r="F72" s="1">
        <f t="shared" si="9"/>
        <v>-0.93101448239736295</v>
      </c>
      <c r="G72" s="1">
        <f t="shared" si="7"/>
        <v>1.9066162299193432</v>
      </c>
    </row>
    <row r="73" spans="1:7">
      <c r="A73" s="1">
        <v>10.1</v>
      </c>
      <c r="B73" s="1">
        <v>19.2093627686186</v>
      </c>
      <c r="C73" s="1">
        <v>20.305370244918166</v>
      </c>
      <c r="D73" s="1">
        <f t="shared" si="8"/>
        <v>1.0960074762995653</v>
      </c>
      <c r="E73" s="1"/>
      <c r="F73" s="1">
        <f t="shared" si="9"/>
        <v>-0.62653767782962855</v>
      </c>
      <c r="G73" s="1">
        <f>POWER(2,-F74)</f>
        <v>2.4102513065101503</v>
      </c>
    </row>
    <row r="74" spans="1:7">
      <c r="A74" s="1">
        <v>10.199999999999999</v>
      </c>
      <c r="B74" s="1">
        <v>21.028683091762765</v>
      </c>
      <c r="C74" s="1">
        <v>21.4820446680035</v>
      </c>
      <c r="D74" s="1">
        <f t="shared" si="8"/>
        <v>0.45336157624073437</v>
      </c>
      <c r="E74" s="1"/>
      <c r="F74" s="1">
        <f t="shared" si="9"/>
        <v>-1.2691835778884595</v>
      </c>
      <c r="G74" s="1">
        <f>POWER(2,-F75)</f>
        <v>2.5379786455432232</v>
      </c>
    </row>
    <row r="75" spans="1:7">
      <c r="A75" s="1">
        <v>10.3</v>
      </c>
      <c r="B75" s="1">
        <v>21.364643870603732</v>
      </c>
      <c r="C75" s="1">
        <v>21.743509094284601</v>
      </c>
      <c r="D75" s="1">
        <f t="shared" si="8"/>
        <v>0.37886522368086872</v>
      </c>
      <c r="E75" s="1"/>
      <c r="F75" s="1">
        <f t="shared" si="9"/>
        <v>-1.3436799304483251</v>
      </c>
      <c r="G75" s="1">
        <f t="shared" ref="G75:G84" si="10">POWER(2,-F75)</f>
        <v>2.5379786455432232</v>
      </c>
    </row>
    <row r="76" spans="1:7">
      <c r="A76" s="1">
        <v>10.4</v>
      </c>
      <c r="B76" s="1">
        <v>21.48499205038533</v>
      </c>
      <c r="C76" s="1">
        <v>22.996429219541131</v>
      </c>
      <c r="D76" s="1">
        <f t="shared" si="8"/>
        <v>1.5114371691558013</v>
      </c>
      <c r="E76" s="1"/>
      <c r="F76" s="1">
        <f t="shared" si="9"/>
        <v>-0.21110798497339256</v>
      </c>
      <c r="G76" s="1">
        <f t="shared" si="10"/>
        <v>1.1575768577732639</v>
      </c>
    </row>
    <row r="77" spans="1:7">
      <c r="A77" s="1">
        <v>10.5</v>
      </c>
      <c r="B77" s="1">
        <v>21.491460882984601</v>
      </c>
      <c r="C77" s="1">
        <v>21.755261446773499</v>
      </c>
      <c r="D77" s="1">
        <f t="shared" si="8"/>
        <v>0.26380056378889805</v>
      </c>
      <c r="E77" s="1"/>
      <c r="F77" s="1">
        <f t="shared" si="9"/>
        <v>-1.4587445903402958</v>
      </c>
      <c r="G77" s="1">
        <f t="shared" si="10"/>
        <v>2.7486907295203844</v>
      </c>
    </row>
    <row r="78" spans="1:7">
      <c r="A78" s="1">
        <v>10.6</v>
      </c>
      <c r="B78" s="1">
        <v>20.4375586037917</v>
      </c>
      <c r="C78" s="1">
        <v>21.478471165214732</v>
      </c>
      <c r="D78" s="1">
        <f t="shared" si="8"/>
        <v>1.0409125614230312</v>
      </c>
      <c r="E78" s="1"/>
      <c r="F78" s="1">
        <f t="shared" si="9"/>
        <v>-0.68163259270616261</v>
      </c>
      <c r="G78" s="1">
        <f t="shared" si="10"/>
        <v>1.6039538060550094</v>
      </c>
    </row>
    <row r="79" spans="1:7">
      <c r="A79" s="1">
        <v>100.1</v>
      </c>
      <c r="B79" s="1">
        <v>19.831375699226466</v>
      </c>
      <c r="C79" s="1">
        <v>21.328810843051603</v>
      </c>
      <c r="D79" s="1">
        <f t="shared" si="8"/>
        <v>1.4974351438251361</v>
      </c>
      <c r="E79" s="1"/>
      <c r="F79" s="1">
        <f t="shared" si="9"/>
        <v>-0.22511001030405775</v>
      </c>
      <c r="G79" s="1">
        <f t="shared" si="10"/>
        <v>1.1688663751189747</v>
      </c>
    </row>
    <row r="80" spans="1:7">
      <c r="A80" s="1">
        <v>100.2</v>
      </c>
      <c r="B80" s="1">
        <v>20.509872886475403</v>
      </c>
      <c r="C80" s="1">
        <v>22.029020077953863</v>
      </c>
      <c r="D80" s="1">
        <f t="shared" si="8"/>
        <v>1.51914719147846</v>
      </c>
      <c r="E80" s="1"/>
      <c r="F80" s="1">
        <f t="shared" si="9"/>
        <v>-0.20339796265073384</v>
      </c>
      <c r="G80" s="1">
        <f t="shared" si="10"/>
        <v>1.1514070593510917</v>
      </c>
    </row>
    <row r="81" spans="1:7">
      <c r="A81" s="1">
        <v>100.3</v>
      </c>
      <c r="B81" s="1">
        <v>20.234400098812031</v>
      </c>
      <c r="C81" s="1">
        <v>21.643199784399801</v>
      </c>
      <c r="D81" s="1">
        <f t="shared" si="8"/>
        <v>1.4087996855877698</v>
      </c>
      <c r="E81" s="1"/>
      <c r="F81" s="1">
        <f t="shared" si="9"/>
        <v>-0.31374546854142404</v>
      </c>
      <c r="G81" s="1">
        <f t="shared" si="10"/>
        <v>1.2429303621354053</v>
      </c>
    </row>
    <row r="82" spans="1:7">
      <c r="A82" s="1">
        <v>100.4</v>
      </c>
      <c r="B82" s="1">
        <v>21.004259038981271</v>
      </c>
      <c r="C82" s="1">
        <v>21.916014425309367</v>
      </c>
      <c r="D82" s="1">
        <f t="shared" si="8"/>
        <v>0.91175538632809605</v>
      </c>
      <c r="E82" s="1"/>
      <c r="F82" s="1">
        <f t="shared" si="9"/>
        <v>-0.81078976780109779</v>
      </c>
      <c r="G82" s="1">
        <f t="shared" si="10"/>
        <v>1.7541714577195056</v>
      </c>
    </row>
    <row r="83" spans="1:7">
      <c r="A83" s="1">
        <v>100.5</v>
      </c>
      <c r="B83" s="1">
        <v>21.7385070323927</v>
      </c>
      <c r="C83" s="1">
        <v>22.462081721905502</v>
      </c>
      <c r="D83" s="1">
        <f t="shared" si="8"/>
        <v>0.72357468951280168</v>
      </c>
      <c r="E83" s="1"/>
      <c r="F83" s="1">
        <f t="shared" si="9"/>
        <v>-0.99897046461639216</v>
      </c>
      <c r="G83" s="1">
        <f t="shared" si="10"/>
        <v>1.9985732700348748</v>
      </c>
    </row>
    <row r="84" spans="1:7">
      <c r="A84" s="1">
        <v>100.6</v>
      </c>
      <c r="B84" s="1">
        <v>20.152300610365831</v>
      </c>
      <c r="C84" s="1">
        <v>21.438974890164033</v>
      </c>
      <c r="D84" s="1">
        <f t="shared" si="8"/>
        <v>1.286674279798202</v>
      </c>
      <c r="E84" s="1"/>
      <c r="F84" s="1">
        <f t="shared" si="9"/>
        <v>-0.43587087433099181</v>
      </c>
      <c r="G84" s="1">
        <f t="shared" si="10"/>
        <v>1.3527271523672191</v>
      </c>
    </row>
    <row r="85" spans="1:7">
      <c r="A85" s="1"/>
      <c r="B85" s="1"/>
      <c r="C85" s="1"/>
      <c r="D85" s="1"/>
      <c r="E85" s="1"/>
      <c r="F85" s="1"/>
      <c r="G85" s="1"/>
    </row>
    <row r="86" spans="1:7">
      <c r="A86" s="1"/>
      <c r="B86" s="1"/>
      <c r="C86" s="1"/>
      <c r="D86" s="1"/>
      <c r="E86" s="1"/>
      <c r="F86" s="1"/>
      <c r="G86" s="1"/>
    </row>
    <row r="87" spans="1:7">
      <c r="A87" s="1"/>
      <c r="B87" s="1"/>
      <c r="C87" s="1"/>
      <c r="D87" s="1"/>
      <c r="E87" s="1"/>
      <c r="F87" s="1"/>
      <c r="G87" s="1"/>
    </row>
    <row r="88" spans="1:7">
      <c r="A88" s="1"/>
      <c r="B88" s="1"/>
      <c r="C88" s="1"/>
      <c r="D88" s="1"/>
      <c r="E88" s="1"/>
      <c r="F88" s="1"/>
      <c r="G88" s="1"/>
    </row>
    <row r="89" spans="1:7">
      <c r="A89" s="1"/>
      <c r="B89" s="1" t="s">
        <v>0</v>
      </c>
      <c r="C89" s="1" t="s">
        <v>13</v>
      </c>
      <c r="D89" s="1" t="s">
        <v>2</v>
      </c>
      <c r="E89" s="1"/>
      <c r="F89" s="1" t="s">
        <v>3</v>
      </c>
      <c r="G89" s="1" t="s">
        <v>4</v>
      </c>
    </row>
    <row r="90" spans="1:7">
      <c r="A90" s="1" t="s">
        <v>5</v>
      </c>
      <c r="B90" s="1">
        <v>20.517730804179202</v>
      </c>
      <c r="C90" s="1">
        <v>26.131015391365366</v>
      </c>
      <c r="D90" s="1">
        <f t="shared" ref="D90:D91" si="11">C90-B90</f>
        <v>5.6132845871861647</v>
      </c>
      <c r="E90" s="1"/>
      <c r="F90" s="1">
        <f>D90-$E$95</f>
        <v>-0.18548225624046477</v>
      </c>
      <c r="G90" s="1">
        <f t="shared" ref="G90:G105" si="12">POWER(2,-F90)</f>
        <v>1.1371970457427683</v>
      </c>
    </row>
    <row r="91" spans="1:7">
      <c r="A91" s="1" t="s">
        <v>6</v>
      </c>
      <c r="B91" s="1">
        <v>19.653635688931367</v>
      </c>
      <c r="C91" s="1">
        <v>25.233938999999999</v>
      </c>
      <c r="D91" s="1">
        <f t="shared" si="11"/>
        <v>5.5803033110686329</v>
      </c>
      <c r="E91" s="1"/>
      <c r="F91" s="1">
        <f t="shared" ref="F91:F113" si="13">D91-$E$95</f>
        <v>-0.21846353235799665</v>
      </c>
      <c r="G91" s="1">
        <f t="shared" si="12"/>
        <v>1.1634938075773267</v>
      </c>
    </row>
    <row r="92" spans="1:7">
      <c r="A92" s="1" t="s">
        <v>7</v>
      </c>
      <c r="B92" s="1">
        <v>20.519858237211068</v>
      </c>
      <c r="C92" s="1">
        <v>26.320408111767964</v>
      </c>
      <c r="D92" s="1">
        <f>C92-B92</f>
        <v>5.8005498745568964</v>
      </c>
      <c r="E92" s="1"/>
      <c r="F92" s="1">
        <f t="shared" si="13"/>
        <v>1.7830311302668989E-3</v>
      </c>
      <c r="G92" s="1">
        <f t="shared" si="12"/>
        <v>0.99876486041278456</v>
      </c>
    </row>
    <row r="93" spans="1:7">
      <c r="A93" s="1" t="s">
        <v>8</v>
      </c>
      <c r="B93" s="1">
        <v>20.292748335942967</v>
      </c>
      <c r="C93" s="1">
        <v>26.931969286069247</v>
      </c>
      <c r="D93" s="1">
        <f t="shared" ref="D93:D105" si="14">C93-B93</f>
        <v>6.6392209501262798</v>
      </c>
      <c r="E93" s="1"/>
      <c r="F93" s="1">
        <f t="shared" si="13"/>
        <v>0.84045410669965026</v>
      </c>
      <c r="G93" s="1">
        <f t="shared" si="12"/>
        <v>0.55846775650518088</v>
      </c>
    </row>
    <row r="94" spans="1:7">
      <c r="A94" s="1" t="s">
        <v>9</v>
      </c>
      <c r="B94" s="1">
        <v>21.1727835896931</v>
      </c>
      <c r="C94" s="1">
        <v>26.238035315385801</v>
      </c>
      <c r="D94" s="1">
        <f t="shared" si="14"/>
        <v>5.0652517256927005</v>
      </c>
      <c r="E94" s="1"/>
      <c r="F94" s="1">
        <f t="shared" si="13"/>
        <v>-0.73351511773392897</v>
      </c>
      <c r="G94" s="1">
        <f t="shared" si="12"/>
        <v>1.6626852829939451</v>
      </c>
    </row>
    <row r="95" spans="1:7">
      <c r="A95" s="1" t="s">
        <v>10</v>
      </c>
      <c r="B95" s="1">
        <v>20.165723271610901</v>
      </c>
      <c r="C95" s="1">
        <v>26.259713883540002</v>
      </c>
      <c r="D95" s="1">
        <f t="shared" si="14"/>
        <v>6.093990611929101</v>
      </c>
      <c r="E95" s="1">
        <f>AVERAGE(D90:D95)</f>
        <v>5.7987668434266295</v>
      </c>
      <c r="F95" s="1">
        <f t="shared" si="13"/>
        <v>0.29522376850247145</v>
      </c>
      <c r="G95" s="1">
        <f t="shared" si="12"/>
        <v>0.81494592081443284</v>
      </c>
    </row>
    <row r="96" spans="1:7">
      <c r="A96" s="1">
        <v>1.1000000000000001</v>
      </c>
      <c r="B96" s="1">
        <v>20.752310710250402</v>
      </c>
      <c r="C96" s="1">
        <v>25.5</v>
      </c>
      <c r="D96" s="1">
        <f t="shared" si="14"/>
        <v>4.7476892897495979</v>
      </c>
      <c r="E96" s="1"/>
      <c r="F96" s="1">
        <f t="shared" si="13"/>
        <v>-1.0510775536770316</v>
      </c>
      <c r="G96" s="1">
        <f t="shared" si="12"/>
        <v>2.0720769109259209</v>
      </c>
    </row>
    <row r="97" spans="1:7">
      <c r="A97" s="1">
        <v>1.2</v>
      </c>
      <c r="B97" s="1">
        <v>20.443188790902635</v>
      </c>
      <c r="C97" s="1">
        <v>25.696386</v>
      </c>
      <c r="D97" s="1">
        <f t="shared" si="14"/>
        <v>5.2531972090973653</v>
      </c>
      <c r="E97" s="1"/>
      <c r="F97" s="1">
        <f t="shared" si="13"/>
        <v>-0.5455696343292642</v>
      </c>
      <c r="G97" s="1">
        <f t="shared" si="12"/>
        <v>1.4595965382040732</v>
      </c>
    </row>
    <row r="98" spans="1:7">
      <c r="A98" s="1">
        <v>1.3</v>
      </c>
      <c r="B98" s="1">
        <v>20.517598826953602</v>
      </c>
      <c r="C98" s="1">
        <v>24.2404061286183</v>
      </c>
      <c r="D98" s="1">
        <f t="shared" si="14"/>
        <v>3.7228073016646981</v>
      </c>
      <c r="E98" s="1"/>
      <c r="F98" s="1">
        <f t="shared" si="13"/>
        <v>-2.0759595417619314</v>
      </c>
      <c r="G98" s="1">
        <f t="shared" si="12"/>
        <v>4.2162474531120324</v>
      </c>
    </row>
    <row r="99" spans="1:7">
      <c r="A99" s="1">
        <v>1.4</v>
      </c>
      <c r="B99" s="1">
        <v>19.748380902923731</v>
      </c>
      <c r="C99" s="1">
        <v>25.689349723038731</v>
      </c>
      <c r="D99" s="1">
        <f t="shared" si="14"/>
        <v>5.9409688201149997</v>
      </c>
      <c r="E99" s="1"/>
      <c r="F99" s="1">
        <f t="shared" si="13"/>
        <v>0.1422019766883702</v>
      </c>
      <c r="G99" s="1">
        <f t="shared" si="12"/>
        <v>0.90613507086468048</v>
      </c>
    </row>
    <row r="100" spans="1:7">
      <c r="A100" s="1">
        <v>1.5</v>
      </c>
      <c r="B100" s="1">
        <v>21.7244599716328</v>
      </c>
      <c r="C100" s="1">
        <v>27.363289924241467</v>
      </c>
      <c r="D100" s="1">
        <f t="shared" si="14"/>
        <v>5.6388299526086669</v>
      </c>
      <c r="E100" s="1"/>
      <c r="F100" s="1">
        <f t="shared" si="13"/>
        <v>-0.15993689081796258</v>
      </c>
      <c r="G100" s="1">
        <f t="shared" si="12"/>
        <v>1.1172382645867001</v>
      </c>
    </row>
    <row r="101" spans="1:7">
      <c r="A101" s="1">
        <v>1.6</v>
      </c>
      <c r="B101" s="1">
        <v>20.383102568172866</v>
      </c>
      <c r="C101" s="1">
        <v>26.0924702908267</v>
      </c>
      <c r="D101" s="1">
        <f t="shared" si="14"/>
        <v>5.709367722653834</v>
      </c>
      <c r="E101" s="1"/>
      <c r="F101" s="1">
        <f t="shared" si="13"/>
        <v>-8.9399120772795548E-2</v>
      </c>
      <c r="G101" s="1">
        <f t="shared" si="12"/>
        <v>1.0639269669810385</v>
      </c>
    </row>
    <row r="102" spans="1:7">
      <c r="A102" s="1">
        <v>10.1</v>
      </c>
      <c r="B102" s="1">
        <v>19.2093627686186</v>
      </c>
      <c r="C102" s="1">
        <v>25.051079999999999</v>
      </c>
      <c r="D102" s="1">
        <f t="shared" si="14"/>
        <v>5.8417172313813985</v>
      </c>
      <c r="E102" s="1"/>
      <c r="F102" s="1">
        <f t="shared" si="13"/>
        <v>4.295038795476902E-2</v>
      </c>
      <c r="G102" s="1">
        <f t="shared" si="12"/>
        <v>0.97066784895769953</v>
      </c>
    </row>
    <row r="103" spans="1:7">
      <c r="A103" s="1">
        <v>10.199999999999999</v>
      </c>
      <c r="B103" s="1">
        <v>21.028683091762765</v>
      </c>
      <c r="C103" s="1">
        <v>25.96</v>
      </c>
      <c r="D103" s="1">
        <f t="shared" si="14"/>
        <v>4.9313169082372355</v>
      </c>
      <c r="E103" s="1"/>
      <c r="F103" s="1">
        <f t="shared" si="13"/>
        <v>-0.86744993518939406</v>
      </c>
      <c r="G103" s="1">
        <f t="shared" si="12"/>
        <v>1.8244352313249761</v>
      </c>
    </row>
    <row r="104" spans="1:7">
      <c r="A104" s="1">
        <v>10.3</v>
      </c>
      <c r="B104" s="1">
        <v>21.364643870603732</v>
      </c>
      <c r="C104" s="1">
        <v>25.487022</v>
      </c>
      <c r="D104" s="1">
        <f t="shared" si="14"/>
        <v>4.1223781293962674</v>
      </c>
      <c r="E104" s="1"/>
      <c r="F104" s="1">
        <f t="shared" si="13"/>
        <v>-1.6763887140303622</v>
      </c>
      <c r="G104" s="1">
        <f t="shared" si="12"/>
        <v>3.196268739762651</v>
      </c>
    </row>
    <row r="105" spans="1:7">
      <c r="A105" s="1">
        <v>10.4</v>
      </c>
      <c r="B105" s="1">
        <v>21.48499205038533</v>
      </c>
      <c r="C105" s="1">
        <v>25.773550740480133</v>
      </c>
      <c r="D105" s="1">
        <f t="shared" si="14"/>
        <v>4.2885586900948027</v>
      </c>
      <c r="E105" s="1"/>
      <c r="F105" s="1">
        <f t="shared" si="13"/>
        <v>-1.5102081533318268</v>
      </c>
      <c r="G105" s="1">
        <f t="shared" si="12"/>
        <v>2.8485113473137083</v>
      </c>
    </row>
    <row r="106" spans="1:7">
      <c r="A106" s="1">
        <v>10.5</v>
      </c>
      <c r="B106" s="1">
        <v>21.491460882984601</v>
      </c>
      <c r="C106" s="1">
        <v>25.680922975940302</v>
      </c>
      <c r="D106" s="1">
        <f>C106-B106</f>
        <v>4.1894620929557007</v>
      </c>
      <c r="E106" s="1"/>
      <c r="F106" s="1">
        <f t="shared" si="13"/>
        <v>-1.6093047504709288</v>
      </c>
      <c r="G106" s="1">
        <f>POWER(2,-F106)</f>
        <v>3.0510477324022549</v>
      </c>
    </row>
    <row r="107" spans="1:7">
      <c r="A107" s="1">
        <v>10.6</v>
      </c>
      <c r="B107" s="1">
        <v>20.4375586037917</v>
      </c>
      <c r="C107" s="1">
        <v>24.721738028902433</v>
      </c>
      <c r="D107" s="1">
        <f t="shared" ref="D107:D113" si="15">C107-B107</f>
        <v>4.2841794251107324</v>
      </c>
      <c r="E107" s="1"/>
      <c r="F107" s="1">
        <f t="shared" si="13"/>
        <v>-1.5145874183158972</v>
      </c>
      <c r="G107" s="1">
        <f t="shared" ref="G107:G113" si="16">POWER(2,-F107)</f>
        <v>2.857171069335152</v>
      </c>
    </row>
    <row r="108" spans="1:7">
      <c r="A108" s="1">
        <v>100.1</v>
      </c>
      <c r="B108" s="1">
        <v>19.831375699226466</v>
      </c>
      <c r="C108" s="1">
        <v>25.4908243994355</v>
      </c>
      <c r="D108" s="1">
        <f t="shared" si="15"/>
        <v>5.6594487002090332</v>
      </c>
      <c r="E108" s="1"/>
      <c r="F108" s="1">
        <f t="shared" si="13"/>
        <v>-0.13931814321759628</v>
      </c>
      <c r="G108" s="1">
        <f t="shared" si="16"/>
        <v>1.1013844487007136</v>
      </c>
    </row>
    <row r="109" spans="1:7">
      <c r="A109" s="1">
        <v>100.2</v>
      </c>
      <c r="B109" s="1">
        <v>20.509872886475403</v>
      </c>
      <c r="C109" s="1">
        <v>26.358340039886532</v>
      </c>
      <c r="D109" s="1">
        <f t="shared" si="15"/>
        <v>5.8484671534111285</v>
      </c>
      <c r="E109" s="1"/>
      <c r="F109" s="1">
        <f t="shared" si="13"/>
        <v>4.9700309984499036E-2</v>
      </c>
      <c r="G109" s="1">
        <f t="shared" si="16"/>
        <v>0.9661370030341726</v>
      </c>
    </row>
    <row r="110" spans="1:7">
      <c r="A110" s="1">
        <v>100.3</v>
      </c>
      <c r="B110" s="1">
        <v>20.234400098812031</v>
      </c>
      <c r="C110" s="1">
        <v>25.645528037314204</v>
      </c>
      <c r="D110" s="1">
        <f t="shared" si="15"/>
        <v>5.4111279385021724</v>
      </c>
      <c r="E110" s="1"/>
      <c r="F110" s="1">
        <f t="shared" si="13"/>
        <v>-0.38763890492445707</v>
      </c>
      <c r="G110" s="1">
        <f t="shared" si="16"/>
        <v>1.3082505857737154</v>
      </c>
    </row>
    <row r="111" spans="1:7">
      <c r="A111" s="1">
        <v>100.4</v>
      </c>
      <c r="B111" s="1">
        <v>21.004259038981271</v>
      </c>
      <c r="C111" s="1">
        <v>25.800548343347838</v>
      </c>
      <c r="D111" s="1">
        <f t="shared" si="15"/>
        <v>4.7962893043665673</v>
      </c>
      <c r="E111" s="1"/>
      <c r="F111" s="1">
        <f t="shared" si="13"/>
        <v>-1.0024775390600622</v>
      </c>
      <c r="G111" s="1">
        <f t="shared" si="16"/>
        <v>2.0034375492339067</v>
      </c>
    </row>
    <row r="112" spans="1:7">
      <c r="A112" s="1">
        <v>100.5</v>
      </c>
      <c r="B112" s="1">
        <v>21.7385070323927</v>
      </c>
      <c r="C112" s="1">
        <v>26.976541882227266</v>
      </c>
      <c r="D112" s="1">
        <f t="shared" si="15"/>
        <v>5.2380348498345661</v>
      </c>
      <c r="E112" s="1"/>
      <c r="F112" s="1">
        <f t="shared" si="13"/>
        <v>-0.56073199359206338</v>
      </c>
      <c r="G112" s="1">
        <f t="shared" si="16"/>
        <v>1.4750174207619364</v>
      </c>
    </row>
    <row r="113" spans="1:7">
      <c r="A113" s="1">
        <v>100.6</v>
      </c>
      <c r="B113" s="1">
        <v>20.152300610365831</v>
      </c>
      <c r="C113" s="1">
        <v>25.886068626582801</v>
      </c>
      <c r="D113" s="1">
        <f t="shared" si="15"/>
        <v>5.7337680162169704</v>
      </c>
      <c r="E113" s="1"/>
      <c r="F113" s="1">
        <f t="shared" si="13"/>
        <v>-6.4998827209659105E-2</v>
      </c>
      <c r="G113" s="1">
        <f t="shared" si="16"/>
        <v>1.0460840894133572</v>
      </c>
    </row>
    <row r="114" spans="1:7">
      <c r="A114" s="1"/>
      <c r="B114" s="1"/>
      <c r="C114" s="1"/>
      <c r="D114" s="1"/>
      <c r="E114" s="1"/>
      <c r="F114" s="1"/>
      <c r="G114" s="1"/>
    </row>
    <row r="115" spans="1:7">
      <c r="A115" s="1"/>
      <c r="B115" s="1"/>
      <c r="C115" s="1"/>
      <c r="D115" s="1"/>
      <c r="E115" s="1"/>
      <c r="F115" s="1"/>
      <c r="G115" s="1"/>
    </row>
    <row r="116" spans="1:7">
      <c r="A116" s="1"/>
      <c r="B116" s="1"/>
      <c r="C116" s="1"/>
      <c r="D116" s="1"/>
      <c r="E116" s="1"/>
      <c r="F116" s="1"/>
      <c r="G116" s="1"/>
    </row>
    <row r="117" spans="1:7">
      <c r="A117" s="1"/>
      <c r="B117" s="1"/>
      <c r="C117" s="1"/>
      <c r="D117" s="1"/>
      <c r="E117" s="1"/>
      <c r="F117" s="1"/>
      <c r="G117" s="1"/>
    </row>
    <row r="118" spans="1:7">
      <c r="A118" s="1"/>
      <c r="B118" s="1" t="s">
        <v>0</v>
      </c>
      <c r="C118" s="1" t="s">
        <v>14</v>
      </c>
      <c r="D118" s="1" t="s">
        <v>2</v>
      </c>
      <c r="E118" s="1"/>
      <c r="F118" s="1" t="s">
        <v>3</v>
      </c>
      <c r="G118" s="1" t="s">
        <v>4</v>
      </c>
    </row>
    <row r="119" spans="1:7">
      <c r="A119" s="1" t="s">
        <v>5</v>
      </c>
      <c r="B119" s="1">
        <v>19.996875812246135</v>
      </c>
      <c r="C119" s="1">
        <v>22.364166408099802</v>
      </c>
      <c r="D119" s="1">
        <f t="shared" ref="D119:D133" si="17">C119-B119</f>
        <v>2.3672905958536674</v>
      </c>
      <c r="E119" s="1"/>
      <c r="F119" s="1">
        <f>D119-$E$124</f>
        <v>-0.40686962047791297</v>
      </c>
      <c r="G119" s="1">
        <f t="shared" ref="G119:G122" si="18">POWER(2,-F119)</f>
        <v>1.3258059388874766</v>
      </c>
    </row>
    <row r="120" spans="1:7">
      <c r="A120" s="1" t="s">
        <v>6</v>
      </c>
      <c r="B120" s="1">
        <v>20.517730804179202</v>
      </c>
      <c r="C120" s="1">
        <v>22.917000637149201</v>
      </c>
      <c r="D120" s="1">
        <f t="shared" si="17"/>
        <v>2.3992698329699991</v>
      </c>
      <c r="E120" s="1"/>
      <c r="F120" s="1">
        <f t="shared" ref="F120:F142" si="19">D120-$E$124</f>
        <v>-0.37489038336158131</v>
      </c>
      <c r="G120" s="1">
        <f t="shared" si="18"/>
        <v>1.2967410239233448</v>
      </c>
    </row>
    <row r="121" spans="1:7">
      <c r="A121" s="1" t="s">
        <v>7</v>
      </c>
      <c r="B121" s="1">
        <v>19.653635688931367</v>
      </c>
      <c r="C121" s="1">
        <v>23.094113704394232</v>
      </c>
      <c r="D121" s="1">
        <f t="shared" si="17"/>
        <v>3.4404780154628654</v>
      </c>
      <c r="E121" s="1"/>
      <c r="F121" s="1">
        <f t="shared" si="19"/>
        <v>0.66631779913128497</v>
      </c>
      <c r="G121" s="1">
        <f t="shared" si="18"/>
        <v>0.6301128782473272</v>
      </c>
    </row>
    <row r="122" spans="1:7">
      <c r="A122" s="1" t="s">
        <v>8</v>
      </c>
      <c r="B122" s="1">
        <v>20.519858237211068</v>
      </c>
      <c r="C122" s="1">
        <v>22.738432136505036</v>
      </c>
      <c r="D122" s="1">
        <f t="shared" si="17"/>
        <v>2.2185738992939683</v>
      </c>
      <c r="E122" s="1"/>
      <c r="F122" s="1">
        <f t="shared" si="19"/>
        <v>-0.55558631703761208</v>
      </c>
      <c r="G122" s="1">
        <f t="shared" si="18"/>
        <v>1.4697658306332808</v>
      </c>
    </row>
    <row r="123" spans="1:7">
      <c r="A123" s="1" t="s">
        <v>9</v>
      </c>
      <c r="B123" s="1">
        <v>20.292748335942967</v>
      </c>
      <c r="C123" s="1">
        <v>23.428473875622</v>
      </c>
      <c r="D123" s="1">
        <f t="shared" si="17"/>
        <v>3.1357255396790329</v>
      </c>
      <c r="E123" s="1"/>
      <c r="F123" s="1">
        <f t="shared" si="19"/>
        <v>0.36156532334745251</v>
      </c>
      <c r="G123" s="1">
        <f>POWER(2,-F123)</f>
        <v>0.7783196449681935</v>
      </c>
    </row>
    <row r="124" spans="1:7">
      <c r="A124" s="1" t="s">
        <v>10</v>
      </c>
      <c r="B124" s="1">
        <v>20.165723271610901</v>
      </c>
      <c r="C124" s="1">
        <v>23.24934668634085</v>
      </c>
      <c r="D124" s="1">
        <f t="shared" si="17"/>
        <v>3.0836234147299493</v>
      </c>
      <c r="E124" s="1">
        <f>AVERAGE(D119:D124)</f>
        <v>2.7741602163315804</v>
      </c>
      <c r="F124" s="1">
        <f t="shared" si="19"/>
        <v>0.30946319839836889</v>
      </c>
      <c r="G124" s="1">
        <f t="shared" ref="G124:G130" si="20">POWER(2,-F124)</f>
        <v>0.80694195236281174</v>
      </c>
    </row>
    <row r="125" spans="1:7">
      <c r="A125" s="1">
        <v>1.1000000000000001</v>
      </c>
      <c r="B125" s="1">
        <v>20.752310710250402</v>
      </c>
      <c r="C125" s="1">
        <v>23.302245459772696</v>
      </c>
      <c r="D125" s="1">
        <f t="shared" si="17"/>
        <v>2.5499347495222935</v>
      </c>
      <c r="E125" s="1"/>
      <c r="F125" s="1">
        <f t="shared" si="19"/>
        <v>-0.2242254668092869</v>
      </c>
      <c r="G125" s="1">
        <f t="shared" si="20"/>
        <v>1.1681499407873723</v>
      </c>
    </row>
    <row r="126" spans="1:7">
      <c r="A126" s="1">
        <v>1.2</v>
      </c>
      <c r="B126" s="1">
        <v>20.443188790902635</v>
      </c>
      <c r="C126" s="1">
        <v>23.083237725272436</v>
      </c>
      <c r="D126" s="1">
        <f t="shared" si="17"/>
        <v>2.6400489343698013</v>
      </c>
      <c r="E126" s="1"/>
      <c r="F126" s="1">
        <f t="shared" si="19"/>
        <v>-0.13411128196177913</v>
      </c>
      <c r="G126" s="1">
        <f t="shared" si="20"/>
        <v>1.0974165832992226</v>
      </c>
    </row>
    <row r="127" spans="1:7">
      <c r="A127" s="1">
        <v>1.3</v>
      </c>
      <c r="B127" s="1">
        <v>20.517598826953602</v>
      </c>
      <c r="C127" s="1">
        <v>22.879946177887565</v>
      </c>
      <c r="D127" s="1">
        <f t="shared" si="17"/>
        <v>2.3623473509339625</v>
      </c>
      <c r="E127" s="1"/>
      <c r="F127" s="1">
        <f t="shared" si="19"/>
        <v>-0.41181286539761786</v>
      </c>
      <c r="G127" s="1">
        <f t="shared" si="20"/>
        <v>1.3303564669272043</v>
      </c>
    </row>
    <row r="128" spans="1:7">
      <c r="A128" s="1">
        <v>1.4</v>
      </c>
      <c r="B128" s="1">
        <v>19.748380902923731</v>
      </c>
      <c r="C128" s="1">
        <v>23.030074899006166</v>
      </c>
      <c r="D128" s="1">
        <f t="shared" si="17"/>
        <v>3.2816939960824349</v>
      </c>
      <c r="E128" s="1"/>
      <c r="F128" s="1">
        <f t="shared" si="19"/>
        <v>0.50753377975085456</v>
      </c>
      <c r="G128" s="1">
        <f t="shared" si="20"/>
        <v>0.70342388116529331</v>
      </c>
    </row>
    <row r="129" spans="1:7">
      <c r="A129" s="1">
        <v>1.5</v>
      </c>
      <c r="B129" s="1">
        <v>21.7244599716328</v>
      </c>
      <c r="C129" s="1">
        <v>24.179256301358397</v>
      </c>
      <c r="D129" s="1">
        <f t="shared" si="17"/>
        <v>2.4547963297255961</v>
      </c>
      <c r="E129" s="1"/>
      <c r="F129" s="1">
        <f t="shared" si="19"/>
        <v>-0.31936388660598425</v>
      </c>
      <c r="G129" s="1">
        <f t="shared" si="20"/>
        <v>1.2477802560658908</v>
      </c>
    </row>
    <row r="130" spans="1:7">
      <c r="A130" s="1">
        <v>1.6</v>
      </c>
      <c r="B130" s="1">
        <v>20.383102568172866</v>
      </c>
      <c r="C130" s="1">
        <v>22.279863150000001</v>
      </c>
      <c r="D130" s="1">
        <f t="shared" si="17"/>
        <v>1.8967605818271345</v>
      </c>
      <c r="E130" s="1"/>
      <c r="F130" s="1">
        <f t="shared" si="19"/>
        <v>-0.87739963450444591</v>
      </c>
      <c r="G130" s="1">
        <f t="shared" si="20"/>
        <v>1.8370611302196485</v>
      </c>
    </row>
    <row r="131" spans="1:7">
      <c r="A131" s="1">
        <v>10.1</v>
      </c>
      <c r="B131" s="1">
        <v>19.2093627686186</v>
      </c>
      <c r="C131" s="1">
        <v>21.952841436625963</v>
      </c>
      <c r="D131" s="1">
        <f t="shared" si="17"/>
        <v>2.7434786680073628</v>
      </c>
      <c r="E131" s="1"/>
      <c r="F131" s="1">
        <f t="shared" si="19"/>
        <v>-3.0681548324217545E-2</v>
      </c>
      <c r="G131" s="1">
        <f>POWER(2,-F132)</f>
        <v>1.583049012115904</v>
      </c>
    </row>
    <row r="132" spans="1:7">
      <c r="A132" s="1">
        <v>10.199999999999999</v>
      </c>
      <c r="B132" s="1">
        <v>21.028683091762765</v>
      </c>
      <c r="C132" s="1">
        <v>23.140137385252263</v>
      </c>
      <c r="D132" s="1">
        <f t="shared" si="17"/>
        <v>2.1114542934894978</v>
      </c>
      <c r="E132" s="1"/>
      <c r="F132" s="1">
        <f t="shared" si="19"/>
        <v>-0.66270592284208263</v>
      </c>
      <c r="G132" s="1">
        <f>POWER(2,-F133)</f>
        <v>1.7538285647526113</v>
      </c>
    </row>
    <row r="133" spans="1:7">
      <c r="A133" s="1">
        <v>10.3</v>
      </c>
      <c r="B133" s="1">
        <v>21.364643870603732</v>
      </c>
      <c r="C133" s="1">
        <v>23.32829635447133</v>
      </c>
      <c r="D133" s="1">
        <f t="shared" si="17"/>
        <v>1.9636524838675982</v>
      </c>
      <c r="E133" s="1"/>
      <c r="F133" s="1">
        <f t="shared" si="19"/>
        <v>-0.81050773246398222</v>
      </c>
      <c r="G133" s="1">
        <f t="shared" ref="G133:G142" si="21">POWER(2,-F133)</f>
        <v>1.7538285647526113</v>
      </c>
    </row>
    <row r="134" spans="1:7">
      <c r="A134" s="1">
        <v>10.4</v>
      </c>
      <c r="B134" s="1">
        <v>21.48499205038533</v>
      </c>
      <c r="C134" s="1">
        <v>22.686318447685135</v>
      </c>
      <c r="D134" s="1">
        <f>C134-B134</f>
        <v>1.2013263972998054</v>
      </c>
      <c r="E134" s="1"/>
      <c r="F134" s="1">
        <f t="shared" si="19"/>
        <v>-1.572833819031775</v>
      </c>
      <c r="G134" s="1">
        <f t="shared" si="21"/>
        <v>2.9748848344861476</v>
      </c>
    </row>
    <row r="135" spans="1:7">
      <c r="A135" s="1">
        <v>10.5</v>
      </c>
      <c r="B135" s="1">
        <v>21.491460882984601</v>
      </c>
      <c r="C135" s="1">
        <v>23.458930009508965</v>
      </c>
      <c r="D135" s="1">
        <f t="shared" ref="D135:D142" si="22">C135-B135</f>
        <v>1.9674691265243638</v>
      </c>
      <c r="E135" s="1"/>
      <c r="F135" s="1">
        <f t="shared" si="19"/>
        <v>-0.8066910898072166</v>
      </c>
      <c r="G135" s="1">
        <f t="shared" si="21"/>
        <v>1.7491949516867724</v>
      </c>
    </row>
    <row r="136" spans="1:7">
      <c r="A136" s="1">
        <v>10.6</v>
      </c>
      <c r="B136" s="1">
        <v>20.4375586037917</v>
      </c>
      <c r="C136" s="1">
        <v>21.862497640000001</v>
      </c>
      <c r="D136" s="1">
        <f t="shared" si="22"/>
        <v>1.4249390362083005</v>
      </c>
      <c r="E136" s="1"/>
      <c r="F136" s="1">
        <f t="shared" si="19"/>
        <v>-1.3492211801232799</v>
      </c>
      <c r="G136" s="1">
        <f t="shared" si="21"/>
        <v>2.5477455165436793</v>
      </c>
    </row>
    <row r="137" spans="1:7">
      <c r="A137" s="1">
        <v>100.1</v>
      </c>
      <c r="B137" s="1">
        <v>19.831375699226466</v>
      </c>
      <c r="C137" s="1">
        <v>23.566902644412028</v>
      </c>
      <c r="D137" s="1">
        <f t="shared" si="22"/>
        <v>3.7355269451855619</v>
      </c>
      <c r="E137" s="1"/>
      <c r="F137" s="1">
        <f t="shared" si="19"/>
        <v>0.96136672885398156</v>
      </c>
      <c r="G137" s="1">
        <f t="shared" si="21"/>
        <v>0.51357015506635584</v>
      </c>
    </row>
    <row r="138" spans="1:7">
      <c r="A138" s="1">
        <v>100.2</v>
      </c>
      <c r="B138" s="1">
        <v>20.509872886475403</v>
      </c>
      <c r="C138" s="1">
        <v>24.256602367287069</v>
      </c>
      <c r="D138" s="1">
        <f t="shared" si="22"/>
        <v>3.7467294808116662</v>
      </c>
      <c r="E138" s="1"/>
      <c r="F138" s="1">
        <f t="shared" si="19"/>
        <v>0.97256926448008585</v>
      </c>
      <c r="G138" s="1">
        <f t="shared" si="21"/>
        <v>0.50959772267940995</v>
      </c>
    </row>
    <row r="139" spans="1:7">
      <c r="A139" s="1">
        <v>100.3</v>
      </c>
      <c r="B139" s="1">
        <v>20.234400098812031</v>
      </c>
      <c r="C139" s="1">
        <v>23.646527859679967</v>
      </c>
      <c r="D139" s="1">
        <f t="shared" si="22"/>
        <v>3.4121277608679357</v>
      </c>
      <c r="E139" s="1"/>
      <c r="F139" s="1">
        <f t="shared" si="19"/>
        <v>0.63796754453635529</v>
      </c>
      <c r="G139" s="1">
        <f t="shared" si="21"/>
        <v>0.64261762516365029</v>
      </c>
    </row>
    <row r="140" spans="1:7">
      <c r="A140" s="1">
        <v>100.4</v>
      </c>
      <c r="B140" s="1">
        <v>21.004259038981271</v>
      </c>
      <c r="C140" s="1">
        <v>24.230114335390038</v>
      </c>
      <c r="D140" s="1">
        <f t="shared" si="22"/>
        <v>3.225855296408767</v>
      </c>
      <c r="E140" s="1"/>
      <c r="F140" s="1">
        <f t="shared" si="19"/>
        <v>0.45169508007718662</v>
      </c>
      <c r="G140" s="1">
        <f t="shared" si="21"/>
        <v>0.73118324665521117</v>
      </c>
    </row>
    <row r="141" spans="1:7">
      <c r="A141" s="1">
        <v>100.5</v>
      </c>
      <c r="B141" s="1">
        <v>21.7385070323927</v>
      </c>
      <c r="C141" s="1">
        <v>24.272593367000368</v>
      </c>
      <c r="D141" s="1">
        <f t="shared" si="22"/>
        <v>2.5340863346076681</v>
      </c>
      <c r="E141" s="1"/>
      <c r="F141" s="1">
        <f t="shared" si="19"/>
        <v>-0.24007388172391231</v>
      </c>
      <c r="G141" s="1">
        <f t="shared" si="21"/>
        <v>1.1810531426854383</v>
      </c>
    </row>
    <row r="142" spans="1:7">
      <c r="A142" s="1">
        <v>100.6</v>
      </c>
      <c r="B142" s="1">
        <v>20.152300610365831</v>
      </c>
      <c r="C142" s="1">
        <v>23.607657054027868</v>
      </c>
      <c r="D142" s="1">
        <f t="shared" si="22"/>
        <v>3.455356443662037</v>
      </c>
      <c r="E142" s="1"/>
      <c r="F142" s="1">
        <f t="shared" si="19"/>
        <v>0.68119622733045659</v>
      </c>
      <c r="G142" s="1">
        <f t="shared" si="21"/>
        <v>0.62364795507261539</v>
      </c>
    </row>
    <row r="143" spans="1:7">
      <c r="A143" s="1"/>
      <c r="B143" s="1"/>
      <c r="C143" s="1"/>
      <c r="D143" s="1"/>
      <c r="E143" s="1"/>
      <c r="F143" s="1"/>
      <c r="G143" s="1"/>
    </row>
    <row r="144" spans="1:7">
      <c r="A144" s="1"/>
      <c r="B144" s="1"/>
      <c r="C144" s="1"/>
      <c r="D144" s="1"/>
      <c r="E144" s="1"/>
      <c r="F144" s="1"/>
      <c r="G144" s="1"/>
    </row>
    <row r="145" spans="1:7">
      <c r="A145" s="1"/>
      <c r="B145" s="1"/>
      <c r="C145" s="1"/>
      <c r="D145" s="1"/>
      <c r="E145" s="1"/>
      <c r="F145" s="1"/>
      <c r="G145" s="1"/>
    </row>
    <row r="146" spans="1:7">
      <c r="A146" s="1"/>
      <c r="B146" s="1" t="s">
        <v>0</v>
      </c>
      <c r="C146" s="1" t="s">
        <v>15</v>
      </c>
      <c r="D146" s="1" t="s">
        <v>2</v>
      </c>
      <c r="E146" s="1"/>
      <c r="F146" s="1" t="s">
        <v>3</v>
      </c>
      <c r="G146" s="1" t="s">
        <v>4</v>
      </c>
    </row>
    <row r="147" spans="1:7">
      <c r="A147" s="1" t="s">
        <v>5</v>
      </c>
      <c r="B147" s="1">
        <v>19.996875812246135</v>
      </c>
      <c r="C147" s="1">
        <v>16.634989687688201</v>
      </c>
      <c r="D147" s="1">
        <f t="shared" ref="D147:D163" si="23">C147-B147</f>
        <v>-3.3618861245579339</v>
      </c>
      <c r="E147" s="1"/>
      <c r="F147" s="1">
        <f>D147-$E$152</f>
        <v>0.20711447550041795</v>
      </c>
      <c r="G147" s="1">
        <f>POWER(2,-F147)</f>
        <v>0.86626811670957826</v>
      </c>
    </row>
    <row r="148" spans="1:7">
      <c r="A148" s="1" t="s">
        <v>6</v>
      </c>
      <c r="B148" s="1">
        <v>20.517730804179202</v>
      </c>
      <c r="C148" s="1">
        <v>16.625608908087798</v>
      </c>
      <c r="D148" s="1">
        <f t="shared" si="23"/>
        <v>-3.8921218960914032</v>
      </c>
      <c r="E148" s="1"/>
      <c r="F148" s="1">
        <f t="shared" ref="F148:F170" si="24">D148-$E$152</f>
        <v>-0.3231212960330514</v>
      </c>
      <c r="G148" s="1">
        <f>POWER(2,-F148)</f>
        <v>1.251034257652154</v>
      </c>
    </row>
    <row r="149" spans="1:7">
      <c r="A149" s="1" t="s">
        <v>7</v>
      </c>
      <c r="B149" s="1">
        <v>20.519858237211068</v>
      </c>
      <c r="C149" s="1">
        <v>16.800492845034597</v>
      </c>
      <c r="D149" s="1">
        <f t="shared" si="23"/>
        <v>-3.7193653921764707</v>
      </c>
      <c r="E149" s="1"/>
      <c r="F149" s="1">
        <f t="shared" si="24"/>
        <v>-0.15036479211811882</v>
      </c>
      <c r="G149" s="1">
        <f t="shared" ref="G148:G170" si="25">POWER(2,-F149)</f>
        <v>1.1098500673175362</v>
      </c>
    </row>
    <row r="150" spans="1:7">
      <c r="A150" s="1" t="s">
        <v>8</v>
      </c>
      <c r="B150" s="1">
        <v>20.292748335942967</v>
      </c>
      <c r="C150" s="1">
        <v>17.339536563555232</v>
      </c>
      <c r="D150" s="1">
        <f t="shared" si="23"/>
        <v>-2.9532117723877356</v>
      </c>
      <c r="E150" s="1"/>
      <c r="F150" s="1">
        <f t="shared" si="24"/>
        <v>0.61578882767061627</v>
      </c>
      <c r="G150" s="1">
        <f t="shared" si="25"/>
        <v>0.6525729862491515</v>
      </c>
    </row>
    <row r="151" spans="1:7">
      <c r="A151" s="1" t="s">
        <v>9</v>
      </c>
      <c r="B151" s="1">
        <v>21.1727835896931</v>
      </c>
      <c r="C151" s="1">
        <v>17.037993162186066</v>
      </c>
      <c r="D151" s="1">
        <f t="shared" si="23"/>
        <v>-4.1347904275070348</v>
      </c>
      <c r="E151" s="1"/>
      <c r="F151" s="1">
        <f t="shared" si="24"/>
        <v>-0.565789827448683</v>
      </c>
      <c r="G151" s="1">
        <f t="shared" si="25"/>
        <v>1.480197646342251</v>
      </c>
    </row>
    <row r="152" spans="1:7">
      <c r="A152" s="1" t="s">
        <v>10</v>
      </c>
      <c r="B152" s="1">
        <v>20.165723271610901</v>
      </c>
      <c r="C152" s="1">
        <v>16.813095283981369</v>
      </c>
      <c r="D152" s="1">
        <f t="shared" si="23"/>
        <v>-3.352627987629532</v>
      </c>
      <c r="E152" s="1">
        <f>AVERAGE(D147:D152)</f>
        <v>-3.5690006000583518</v>
      </c>
      <c r="F152" s="1">
        <f t="shared" si="24"/>
        <v>0.21637261242881989</v>
      </c>
      <c r="G152" s="1">
        <f t="shared" si="25"/>
        <v>0.86072685518100533</v>
      </c>
    </row>
    <row r="153" spans="1:7">
      <c r="A153" s="1">
        <v>1.1000000000000001</v>
      </c>
      <c r="B153" s="1">
        <v>20.752310710250402</v>
      </c>
      <c r="C153" s="1">
        <v>17.259454106528633</v>
      </c>
      <c r="D153" s="1">
        <f t="shared" si="23"/>
        <v>-3.4928566037217692</v>
      </c>
      <c r="E153" s="1"/>
      <c r="F153" s="1">
        <f t="shared" si="24"/>
        <v>7.6143996336582642E-2</v>
      </c>
      <c r="G153" s="1">
        <f t="shared" si="25"/>
        <v>0.94858963106316196</v>
      </c>
    </row>
    <row r="154" spans="1:7">
      <c r="A154" s="1">
        <v>1.2</v>
      </c>
      <c r="B154" s="1">
        <v>20.443188790902635</v>
      </c>
      <c r="C154" s="1">
        <v>17.071480238555701</v>
      </c>
      <c r="D154" s="1">
        <f t="shared" si="23"/>
        <v>-3.3717085523469343</v>
      </c>
      <c r="E154" s="1"/>
      <c r="F154" s="1">
        <f t="shared" si="24"/>
        <v>0.19729204771141751</v>
      </c>
      <c r="G154" s="1">
        <f t="shared" si="25"/>
        <v>0.87218612947479524</v>
      </c>
    </row>
    <row r="155" spans="1:7">
      <c r="A155" s="1">
        <v>1.3</v>
      </c>
      <c r="B155" s="1">
        <v>20.517598826953602</v>
      </c>
      <c r="C155" s="1">
        <v>17.554145668580698</v>
      </c>
      <c r="D155" s="1">
        <f t="shared" si="23"/>
        <v>-2.9634531583729036</v>
      </c>
      <c r="E155" s="1"/>
      <c r="F155" s="1">
        <f t="shared" si="24"/>
        <v>0.60554744168544827</v>
      </c>
      <c r="G155" s="1">
        <f t="shared" si="25"/>
        <v>0.65722194487865204</v>
      </c>
    </row>
    <row r="156" spans="1:7">
      <c r="A156" s="1">
        <v>1.4</v>
      </c>
      <c r="B156" s="1">
        <v>19.748380902923731</v>
      </c>
      <c r="C156" s="1">
        <v>17.248196038671566</v>
      </c>
      <c r="D156" s="1">
        <f t="shared" si="23"/>
        <v>-2.5001848642521658</v>
      </c>
      <c r="E156" s="1"/>
      <c r="F156" s="1">
        <f t="shared" si="24"/>
        <v>1.0688157358061861</v>
      </c>
      <c r="G156" s="1">
        <f t="shared" si="25"/>
        <v>0.47671015522881643</v>
      </c>
    </row>
    <row r="157" spans="1:7">
      <c r="A157" s="1">
        <v>1.5</v>
      </c>
      <c r="B157" s="1">
        <v>21.7244599716328</v>
      </c>
      <c r="C157" s="1">
        <v>18.4150258131864</v>
      </c>
      <c r="D157" s="1">
        <f t="shared" si="23"/>
        <v>-3.3094341584464004</v>
      </c>
      <c r="E157" s="1"/>
      <c r="F157" s="1">
        <f t="shared" si="24"/>
        <v>0.25956644161195142</v>
      </c>
      <c r="G157" s="1">
        <f t="shared" si="25"/>
        <v>0.83533891757448742</v>
      </c>
    </row>
    <row r="158" spans="1:7">
      <c r="A158" s="1">
        <v>1.6</v>
      </c>
      <c r="B158" s="1">
        <v>20.383102568172866</v>
      </c>
      <c r="C158" s="1">
        <v>16.365316252769201</v>
      </c>
      <c r="D158" s="1">
        <f t="shared" si="23"/>
        <v>-4.017786315403665</v>
      </c>
      <c r="E158" s="1"/>
      <c r="F158" s="1">
        <f t="shared" si="24"/>
        <v>-0.4487857153453132</v>
      </c>
      <c r="G158" s="1">
        <f t="shared" si="25"/>
        <v>1.3648909744745885</v>
      </c>
    </row>
    <row r="159" spans="1:7">
      <c r="A159" s="1">
        <v>10.1</v>
      </c>
      <c r="B159" s="1">
        <v>19.2093627686186</v>
      </c>
      <c r="C159" s="1">
        <v>15.8500543965789</v>
      </c>
      <c r="D159" s="1">
        <f t="shared" si="23"/>
        <v>-3.3593083720397008</v>
      </c>
      <c r="E159" s="1"/>
      <c r="F159" s="1">
        <f t="shared" si="24"/>
        <v>0.20969222801865106</v>
      </c>
      <c r="G159" s="1">
        <f t="shared" si="25"/>
        <v>0.86472168381704795</v>
      </c>
    </row>
    <row r="160" spans="1:7">
      <c r="A160" s="1">
        <v>10.199999999999999</v>
      </c>
      <c r="B160" s="1">
        <v>21.028683091762765</v>
      </c>
      <c r="C160" s="1">
        <v>17.212822089038632</v>
      </c>
      <c r="D160" s="1">
        <f t="shared" si="23"/>
        <v>-3.8158610027241338</v>
      </c>
      <c r="E160" s="1"/>
      <c r="F160" s="1">
        <f t="shared" si="24"/>
        <v>-0.24686040266578191</v>
      </c>
      <c r="G160" s="1">
        <f t="shared" si="25"/>
        <v>1.1866219727809182</v>
      </c>
    </row>
    <row r="161" spans="1:7">
      <c r="A161" s="1">
        <v>10.3</v>
      </c>
      <c r="B161" s="1">
        <v>21.364643870603732</v>
      </c>
      <c r="C161" s="1">
        <v>17.281365116816133</v>
      </c>
      <c r="D161" s="1">
        <f t="shared" si="23"/>
        <v>-4.0832787537875994</v>
      </c>
      <c r="E161" s="1"/>
      <c r="F161" s="1">
        <f t="shared" si="24"/>
        <v>-0.51427815372924757</v>
      </c>
      <c r="G161" s="1">
        <f t="shared" si="25"/>
        <v>1.428279327498948</v>
      </c>
    </row>
    <row r="162" spans="1:7">
      <c r="A162" s="1">
        <v>10.4</v>
      </c>
      <c r="B162" s="1">
        <v>21.48499205038533</v>
      </c>
      <c r="C162" s="1">
        <v>17.583248978078331</v>
      </c>
      <c r="D162" s="1">
        <f t="shared" si="23"/>
        <v>-3.9017430723069992</v>
      </c>
      <c r="E162" s="1"/>
      <c r="F162" s="1">
        <f t="shared" si="24"/>
        <v>-0.33274247224864739</v>
      </c>
      <c r="G162" s="1">
        <f t="shared" si="25"/>
        <v>1.2594051502250592</v>
      </c>
    </row>
    <row r="163" spans="1:7">
      <c r="A163" s="1">
        <v>10.5</v>
      </c>
      <c r="B163" s="1">
        <v>21.491460882984601</v>
      </c>
      <c r="C163" s="1">
        <v>18.61</v>
      </c>
      <c r="D163" s="1">
        <f t="shared" si="23"/>
        <v>-2.8814608829846016</v>
      </c>
      <c r="E163" s="1"/>
      <c r="F163" s="1">
        <f t="shared" si="24"/>
        <v>0.68753971707375028</v>
      </c>
      <c r="G163" s="1">
        <f t="shared" si="25"/>
        <v>0.62091181223729286</v>
      </c>
    </row>
    <row r="164" spans="1:7">
      <c r="A164" s="1">
        <v>10.6</v>
      </c>
      <c r="B164" s="1">
        <v>20.4375586037917</v>
      </c>
      <c r="C164" s="1">
        <v>15.544726725633099</v>
      </c>
      <c r="D164" s="1">
        <f>C165-B164</f>
        <v>-3.343710370520899</v>
      </c>
      <c r="E164" s="1"/>
      <c r="F164" s="1">
        <f t="shared" si="24"/>
        <v>0.22529022953745281</v>
      </c>
      <c r="G164" s="1">
        <f t="shared" si="25"/>
        <v>0.85542292141537646</v>
      </c>
    </row>
    <row r="165" spans="1:7">
      <c r="A165" s="1">
        <v>100.1</v>
      </c>
      <c r="B165" s="1">
        <v>19.831375699226466</v>
      </c>
      <c r="C165" s="1">
        <v>17.093848233270801</v>
      </c>
      <c r="D165" s="1">
        <f t="shared" ref="D165:D170" si="26">C165-B165</f>
        <v>-2.7375274659556652</v>
      </c>
      <c r="E165" s="1"/>
      <c r="F165" s="1">
        <f t="shared" si="24"/>
        <v>0.83147313410268664</v>
      </c>
      <c r="G165" s="1">
        <f t="shared" si="25"/>
        <v>0.56195513759698712</v>
      </c>
    </row>
    <row r="166" spans="1:7">
      <c r="A166" s="1">
        <v>100.2</v>
      </c>
      <c r="B166" s="1">
        <v>20.509872886475403</v>
      </c>
      <c r="C166" s="1">
        <v>18.138496997304369</v>
      </c>
      <c r="D166" s="1">
        <f t="shared" si="26"/>
        <v>-2.3713758891710341</v>
      </c>
      <c r="E166" s="1"/>
      <c r="F166" s="1">
        <f t="shared" si="24"/>
        <v>1.1976247108873177</v>
      </c>
      <c r="G166" s="1">
        <f t="shared" si="25"/>
        <v>0.43599252001007444</v>
      </c>
    </row>
    <row r="167" spans="1:7">
      <c r="A167" s="1">
        <v>100.3</v>
      </c>
      <c r="B167" s="1">
        <v>20.234400098812031</v>
      </c>
      <c r="C167" s="1">
        <v>18.014428809647899</v>
      </c>
      <c r="D167" s="1">
        <f t="shared" si="26"/>
        <v>-2.2199712891641319</v>
      </c>
      <c r="E167" s="1"/>
      <c r="F167" s="1">
        <f t="shared" si="24"/>
        <v>1.34902931089422</v>
      </c>
      <c r="G167" s="1">
        <f t="shared" si="25"/>
        <v>0.39255608378657914</v>
      </c>
    </row>
    <row r="168" spans="1:7">
      <c r="A168" s="1">
        <v>100.4</v>
      </c>
      <c r="B168" s="1">
        <v>21.004259038981271</v>
      </c>
      <c r="C168" s="1">
        <v>18.117118034129799</v>
      </c>
      <c r="D168" s="1">
        <f t="shared" si="26"/>
        <v>-2.8871410048514718</v>
      </c>
      <c r="E168" s="1"/>
      <c r="F168" s="1">
        <f t="shared" si="24"/>
        <v>0.68185959520688</v>
      </c>
      <c r="G168" s="1">
        <f t="shared" si="25"/>
        <v>0.6233612604430655</v>
      </c>
    </row>
    <row r="169" spans="1:7">
      <c r="A169" s="1">
        <v>100.5</v>
      </c>
      <c r="B169" s="1">
        <v>21.7385070323927</v>
      </c>
      <c r="C169" s="1">
        <v>19.264794112226067</v>
      </c>
      <c r="D169" s="1">
        <f t="shared" si="26"/>
        <v>-2.4737129201666335</v>
      </c>
      <c r="E169" s="1"/>
      <c r="F169" s="1">
        <f t="shared" si="24"/>
        <v>1.0952876798917184</v>
      </c>
      <c r="G169" s="1">
        <f t="shared" si="25"/>
        <v>0.46804278457125897</v>
      </c>
    </row>
    <row r="170" spans="1:7">
      <c r="A170" s="1">
        <v>100.6</v>
      </c>
      <c r="B170" s="1">
        <v>20.152300610365831</v>
      </c>
      <c r="C170" s="1">
        <v>17.385273367860833</v>
      </c>
      <c r="D170" s="1">
        <f t="shared" si="26"/>
        <v>-2.767027242504998</v>
      </c>
      <c r="E170" s="1"/>
      <c r="F170" s="1">
        <f t="shared" si="24"/>
        <v>0.80197335755335386</v>
      </c>
      <c r="G170" s="1">
        <f t="shared" si="25"/>
        <v>0.57356410410204073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18344</dc:creator>
  <cp:lastModifiedBy>M18344</cp:lastModifiedBy>
  <dcterms:created xsi:type="dcterms:W3CDTF">2024-03-23T07:06:12Z</dcterms:created>
  <dcterms:modified xsi:type="dcterms:W3CDTF">2024-03-23T07:15:11Z</dcterms:modified>
</cp:coreProperties>
</file>